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yoshi/Desktop/Antibiotics_IBD_Project/__Manuscript/Tables_061519/"/>
    </mc:Choice>
  </mc:AlternateContent>
  <xr:revisionPtr revIDLastSave="0" documentId="13_ncr:1_{D9A89CDD-FC3F-D041-8659-1B9B40F91972}" xr6:coauthVersionLast="36" xr6:coauthVersionMax="45" xr10:uidLastSave="{00000000-0000-0000-0000-000000000000}"/>
  <bookViews>
    <workbookView xWindow="0" yWindow="460" windowWidth="25000" windowHeight="16480" tabRatio="500" xr2:uid="{00000000-000D-0000-FFFF-FFFF00000000}"/>
  </bookViews>
  <sheets>
    <sheet name="(a) Metagenomes" sheetId="1" r:id="rId1"/>
    <sheet name="(b) Final MAGs" sheetId="2" r:id="rId2"/>
  </sheets>
  <calcPr calcId="181029" iterateDelta="1E-4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2" i="1"/>
</calcChain>
</file>

<file path=xl/sharedStrings.xml><?xml version="1.0" encoding="utf-8"?>
<sst xmlns="http://schemas.openxmlformats.org/spreadsheetml/2006/main" count="506" uniqueCount="402">
  <si>
    <t>samples</t>
  </si>
  <si>
    <t>O_DAM_CON_W03_F_0139</t>
  </si>
  <si>
    <t>O_DAM_CON_W03_F_0146</t>
  </si>
  <si>
    <t>O_DAM_CON_W03_F_0169</t>
  </si>
  <si>
    <t>O_DAM_CON_W03_F_0191</t>
  </si>
  <si>
    <t>O_DAM_CON_W03_F_0192</t>
  </si>
  <si>
    <t>O_DAM_CPZ_W03_F_0139</t>
  </si>
  <si>
    <t>O_DAM_CPZ_W03_F_0146</t>
  </si>
  <si>
    <t>O_DAM_CPZ_W03_F_0169</t>
  </si>
  <si>
    <t>O_DAM_CPZ_W03_F_0191</t>
  </si>
  <si>
    <t>O_DAM_CPZ_W03_F_0192</t>
  </si>
  <si>
    <t>O_DAM_CPZ_W07_F_0139</t>
  </si>
  <si>
    <t>O_DAM_CPZ_W07_F_0146</t>
  </si>
  <si>
    <t>O_DAM_CPZ_W07_F_0169</t>
  </si>
  <si>
    <t>O_DAM_CPZ_W07_F_0191</t>
  </si>
  <si>
    <t>O_DAM_CPZ_W07_F_0192</t>
  </si>
  <si>
    <t>O_PUP_CON_W03_F_1172</t>
  </si>
  <si>
    <t>O_PUP_CON_W03_F_1175</t>
  </si>
  <si>
    <t>O_PUP_CON_W03_F_1176</t>
  </si>
  <si>
    <t>O_PUP_CON_W03_M_1177</t>
  </si>
  <si>
    <t>O_PUP_CON_W03_M_1178</t>
  </si>
  <si>
    <t>O_PUP_CON_W03_M_1179</t>
  </si>
  <si>
    <t>O_PUP_CON_W07_F_1172</t>
  </si>
  <si>
    <t>O_PUP_CON_W07_F_1175</t>
  </si>
  <si>
    <t>O_PUP_CON_W07_F_1176</t>
  </si>
  <si>
    <t>O_PUP_CON_W07_M_1177</t>
  </si>
  <si>
    <t>O_PUP_CON_W07_M_1178</t>
  </si>
  <si>
    <t>O_PUP_CON_W07_M_1179</t>
  </si>
  <si>
    <t>O_PUP_CON_W11_F_1172</t>
  </si>
  <si>
    <t>O_PUP_CON_W11_F_1175</t>
  </si>
  <si>
    <t>O_PUP_CON_W11_F_1176</t>
  </si>
  <si>
    <t>O_PUP_CON_W11_M_1177</t>
  </si>
  <si>
    <t>O_PUP_CON_W11_M_1178</t>
  </si>
  <si>
    <t>O_PUP_CON_W11_M_1179</t>
  </si>
  <si>
    <t>O_PUP_CPZ_W03_F_1996</t>
  </si>
  <si>
    <t>O_PUP_CPZ_W03_F_1997</t>
  </si>
  <si>
    <t>O_PUP_CPZ_W03_F_1999</t>
  </si>
  <si>
    <t>O_PUP_CPZ_W03_F_2000</t>
  </si>
  <si>
    <t>O_PUP_CPZ_W03_F_2901</t>
  </si>
  <si>
    <t>O_PUP_CPZ_W03_M_1976</t>
  </si>
  <si>
    <t>O_PUP_CPZ_W03_M_1977</t>
  </si>
  <si>
    <t>O_PUP_CPZ_W03_M_1978</t>
  </si>
  <si>
    <t>O_PUP_CPZ_W03_M_2902</t>
  </si>
  <si>
    <t>O_PUP_CPZ_W03_M_2903</t>
  </si>
  <si>
    <t>O_PUP_CPZ_W03_M_2904</t>
  </si>
  <si>
    <t>O_PUP_CPZ_W07_F_1996</t>
  </si>
  <si>
    <t>O_PUP_CPZ_W07_F_1997</t>
  </si>
  <si>
    <t>O_PUP_CPZ_W07_F_1999</t>
  </si>
  <si>
    <t>O_PUP_CPZ_W07_F_2000</t>
  </si>
  <si>
    <t>O_PUP_CPZ_W07_F_2901</t>
  </si>
  <si>
    <t>O_PUP_CPZ_W07_M_1976</t>
  </si>
  <si>
    <t>O_PUP_CPZ_W07_M_1977</t>
  </si>
  <si>
    <t>O_PUP_CPZ_W07_M_1978</t>
  </si>
  <si>
    <t>O_PUP_CPZ_W07_M_2902</t>
  </si>
  <si>
    <t>O_PUP_CPZ_W07_M_2903</t>
  </si>
  <si>
    <t>O_PUP_CPZ_W07_M_2904</t>
  </si>
  <si>
    <t>O_PUP_CPZ_W11_F_1996</t>
  </si>
  <si>
    <t>O_PUP_CPZ_W11_F_1997</t>
  </si>
  <si>
    <t>O_PUP_CPZ_W11_F_1999</t>
  </si>
  <si>
    <t>O_PUP_CPZ_W11_F_2000</t>
  </si>
  <si>
    <t>O_PUP_CPZ_W11_F_2901</t>
  </si>
  <si>
    <t>O_PUP_CPZ_W11_M_1976</t>
  </si>
  <si>
    <t>O_PUP_CPZ_W11_M_1977</t>
  </si>
  <si>
    <t>O_PUP_CPZ_W11_M_1978</t>
  </si>
  <si>
    <t>O_PUP_CPZ_W11_M_2902</t>
  </si>
  <si>
    <t>O_PUP_CPZ_W11_M_2903</t>
  </si>
  <si>
    <t>O_PUP_CPZ_W11_M_2904</t>
  </si>
  <si>
    <t>total num reads</t>
  </si>
  <si>
    <t>total num reads nr MAGs recruited</t>
  </si>
  <si>
    <t>co-assembly set</t>
  </si>
  <si>
    <t>O_DAM_CON_W03</t>
  </si>
  <si>
    <t>O_DAM_CPZ_W03</t>
  </si>
  <si>
    <t>O_PUP_CON_W03</t>
  </si>
  <si>
    <t>O_PUP_CON_W07</t>
  </si>
  <si>
    <t>O_PUP_CON_W11</t>
  </si>
  <si>
    <t>O_PUP_CPZ_W03</t>
  </si>
  <si>
    <t>O_PUP_CPZ_W07</t>
  </si>
  <si>
    <t>O_PUP_CPZ_W11_F</t>
  </si>
  <si>
    <t>O_PUP_CPZ_W11_M</t>
  </si>
  <si>
    <t>total_length</t>
  </si>
  <si>
    <t>num_contigs</t>
  </si>
  <si>
    <t>N50</t>
  </si>
  <si>
    <t>GC_content</t>
  </si>
  <si>
    <t>percent_complete</t>
  </si>
  <si>
    <t>percent_redundancy</t>
  </si>
  <si>
    <t>O_DAM_CON_W03_F_MAG_00002</t>
  </si>
  <si>
    <t>O_DAM_CON_W03_F_MAG_00004</t>
  </si>
  <si>
    <t>O_DAM_CON_W03_F_MAG_00007</t>
  </si>
  <si>
    <t>O_DAM_CON_W03_F_MAG_00008</t>
  </si>
  <si>
    <t>O_DAM_CON_W03_F_MAG_00009</t>
  </si>
  <si>
    <t>O_DAM_CON_W03_F_MAG_00011</t>
  </si>
  <si>
    <t>O_DAM_CON_W03_F_MAG_00012</t>
  </si>
  <si>
    <t>O_DAM_CON_W03_F_MAG_00015</t>
  </si>
  <si>
    <t>O_DAM_CON_W03_F_MAG_00016</t>
  </si>
  <si>
    <t>O_DAM_CON_W03_F_MAG_00017</t>
  </si>
  <si>
    <t>O_DAM_CON_W03_F_MAG_00018</t>
  </si>
  <si>
    <t>O_DAM_CON_W03_F_MAG_00020</t>
  </si>
  <si>
    <t>O_DAM_CON_W03_F_MAG_00021</t>
  </si>
  <si>
    <t>O_DAM_CON_W03_F_MAG_00022</t>
  </si>
  <si>
    <t>O_DAM_CON_W03_F_MAG_00024</t>
  </si>
  <si>
    <t>O_DAM_CON_W03_F_MAG_00026</t>
  </si>
  <si>
    <t>O_DAM_CON_W03_F_MAG_00027</t>
  </si>
  <si>
    <t>O_DAM_CON_W03_F_MAG_00028</t>
  </si>
  <si>
    <t>O_DAM_CON_W03_F_MAG_00029</t>
  </si>
  <si>
    <t>O_DAM_CON_W03_F_MAG_00031</t>
  </si>
  <si>
    <t>O_DAM_CON_W03_F_MAG_00032</t>
  </si>
  <si>
    <t>O_DAM_CON_W03_F_MAG_00037</t>
  </si>
  <si>
    <t>O_DAM_CON_W03_F_MAG_00040</t>
  </si>
  <si>
    <t>O_DAM_CON_W03_F_MAG_00043</t>
  </si>
  <si>
    <t>O_DAM_CON_W03_F_MAG_00044</t>
  </si>
  <si>
    <t>O_DAM_CON_W03_F_MAG_00045</t>
  </si>
  <si>
    <t>O_DAM_CON_W03_F_MAG_00046</t>
  </si>
  <si>
    <t>O_DAM_CON_W03_F_MAG_00047</t>
  </si>
  <si>
    <t>O_DAM_CON_W03_F_MAG_00048</t>
  </si>
  <si>
    <t>O_DAM_CON_W03_F_MAG_00050</t>
  </si>
  <si>
    <t>O_DAM_CON_W03_F_MAG_00052</t>
  </si>
  <si>
    <t>O_DAM_CON_W03_F_MAG_00053</t>
  </si>
  <si>
    <t>O_DAM_CON_W03_F_MAG_00055</t>
  </si>
  <si>
    <t>O_DAM_CON_W03_F_MAG_00057</t>
  </si>
  <si>
    <t>O_DAM_CON_W03_F_MAG_00058</t>
  </si>
  <si>
    <t>O_DAM_CON_W03_F_MAG_00059</t>
  </si>
  <si>
    <t>O_DAM_CON_W03_F_MAG_00060</t>
  </si>
  <si>
    <t>O_DAM_CON_W03_F_MAG_00061</t>
  </si>
  <si>
    <t>O_DAM_CON_W03_F_MAG_00069</t>
  </si>
  <si>
    <t>O_DAM_CON_W03_F_MAG_00072</t>
  </si>
  <si>
    <t>O_DAM_CON_W03_F_MAG_00073</t>
  </si>
  <si>
    <t>O_DAM_CON_W03_F_MAG_00074</t>
  </si>
  <si>
    <t>O_DAM_CON_W03_F_MAG_00077</t>
  </si>
  <si>
    <t>O_DAM_CON_W03_F_MAG_00078</t>
  </si>
  <si>
    <t>O_DAM_CON_W03_F_MAG_00080</t>
  </si>
  <si>
    <t>O_DAM_CON_W03_F_MAG_00081</t>
  </si>
  <si>
    <t>O_DAM_CON_W03_F_MAG_00083</t>
  </si>
  <si>
    <t>O_DAM_CON_W03_F_MAG_00084</t>
  </si>
  <si>
    <t>O_DAM_CON_W03_F_MAG_00085</t>
  </si>
  <si>
    <t>O_DAM_CON_W03_F_MAG_00086</t>
  </si>
  <si>
    <t>O_DAM_CON_W03_F_MAG_00087</t>
  </si>
  <si>
    <t>O_DAM_CON_W03_F_MAG_00089</t>
  </si>
  <si>
    <t>O_DAM_CON_W03_F_MAG_00090</t>
  </si>
  <si>
    <t>O_DAM_CON_W03_F_MAG_00091</t>
  </si>
  <si>
    <t>O_DAM_CON_W03_F_MAG_00092</t>
  </si>
  <si>
    <t>O_DAM_CON_W03_F_MAG_00093</t>
  </si>
  <si>
    <t>O_DAM_CON_W03_F_MAG_00094</t>
  </si>
  <si>
    <t>O_DAM_CON_W03_F_MAG_00095</t>
  </si>
  <si>
    <t>O_DAM_CON_W03_F_MAG_00097</t>
  </si>
  <si>
    <t>O_DAM_CON_W03_F_MAG_00099</t>
  </si>
  <si>
    <t>O_DAM_CON_W03_F_MAG_00100</t>
  </si>
  <si>
    <t>O_DAM_CON_W03_F_MAG_00102</t>
  </si>
  <si>
    <t>O_DAM_CON_W03_F_MAG_00103</t>
  </si>
  <si>
    <t>O_DAM_CON_W03_F_MAG_00104</t>
  </si>
  <si>
    <t>O_DAM_CON_W03_F_MAG_00105</t>
  </si>
  <si>
    <t>O_DAM_CON_W03_F_MAG_00106</t>
  </si>
  <si>
    <t>O_DAM_CON_W03_F_MAG_00108</t>
  </si>
  <si>
    <t>O_DAM_CON_W03_F_MAG_00109</t>
  </si>
  <si>
    <t>O_DAM_CON_W03_F_MAG_00113</t>
  </si>
  <si>
    <t>O_DAM_CON_W03_F_MAG_00116</t>
  </si>
  <si>
    <t>O_DAM_CON_W03_F_MAG_00119</t>
  </si>
  <si>
    <t>O_DAM_CON_W03_F_MAG_00122</t>
  </si>
  <si>
    <t>O_DAM_CON_W03_F_MAG_00123</t>
  </si>
  <si>
    <t>O_DAM_CON_W03_F_MAG_00124</t>
  </si>
  <si>
    <t>O_DAM_CON_W03_F_MAG_00128</t>
  </si>
  <si>
    <t>O_DAM_CON_W03_F_MAG_00131</t>
  </si>
  <si>
    <t>O_DAM_CON_W03_F_MAG_00132</t>
  </si>
  <si>
    <t>O_DAM_CON_W03_F_MAG_00133</t>
  </si>
  <si>
    <t>O_DAM_CON_W03_F_MAG_00135</t>
  </si>
  <si>
    <t>O_DAM_CON_W03_F_MAG_00139</t>
  </si>
  <si>
    <t>O_DAM_CON_W03_F_MAG_00141</t>
  </si>
  <si>
    <t>O_DAM_CON_W03_F_MAG_00142</t>
  </si>
  <si>
    <t>O_DAM_CPZ_W03_F_MAG_00002</t>
  </si>
  <si>
    <t>O_DAM_CPZ_W03_F_MAG_00003</t>
  </si>
  <si>
    <t>O_DAM_CPZ_W03_F_MAG_00005</t>
  </si>
  <si>
    <t>O_DAM_CPZ_W03_F_MAG_00012</t>
  </si>
  <si>
    <t>O_DAM_CPZ_W03_F_MAG_00018</t>
  </si>
  <si>
    <t>O_DAM_CPZ_W03_F_MAG_00021</t>
  </si>
  <si>
    <t>O_PUP_CON_W03_MAG_00002</t>
  </si>
  <si>
    <t>O_PUP_CON_W03_MAG_00003</t>
  </si>
  <si>
    <t>O_PUP_CON_W03_MAG_00004</t>
  </si>
  <si>
    <t>O_PUP_CON_W03_MAG_00007</t>
  </si>
  <si>
    <t>O_PUP_CON_W03_MAG_00012</t>
  </si>
  <si>
    <t>O_PUP_CON_W03_MAG_00013</t>
  </si>
  <si>
    <t>O_PUP_CON_W03_MAG_00016</t>
  </si>
  <si>
    <t>O_PUP_CON_W03_MAG_00019</t>
  </si>
  <si>
    <t>O_PUP_CON_W03_MAG_00021</t>
  </si>
  <si>
    <t>O_PUP_CON_W03_MAG_00022</t>
  </si>
  <si>
    <t>O_PUP_CON_W03_MAG_00024</t>
  </si>
  <si>
    <t>O_PUP_CON_W03_MAG_00026</t>
  </si>
  <si>
    <t>O_PUP_CON_W03_MAG_00031</t>
  </si>
  <si>
    <t>O_PUP_CON_W03_MAG_00032</t>
  </si>
  <si>
    <t>O_PUP_CON_W03_MAG_00035</t>
  </si>
  <si>
    <t>O_PUP_CON_W03_MAG_00036</t>
  </si>
  <si>
    <t>O_PUP_CON_W03_MAG_00054</t>
  </si>
  <si>
    <t>O_PUP_CON_W03_MAG_00057</t>
  </si>
  <si>
    <t>O_PUP_CON_W03_MAG_00062</t>
  </si>
  <si>
    <t>O_PUP_CON_W07_MAG_00001</t>
  </si>
  <si>
    <t>O_PUP_CON_W07_MAG_00002</t>
  </si>
  <si>
    <t>O_PUP_CON_W07_MAG_00004</t>
  </si>
  <si>
    <t>O_PUP_CON_W07_MAG_00007</t>
  </si>
  <si>
    <t>O_PUP_CON_W07_MAG_00010</t>
  </si>
  <si>
    <t>O_PUP_CON_W07_MAG_00011</t>
  </si>
  <si>
    <t>O_PUP_CON_W07_MAG_00013</t>
  </si>
  <si>
    <t>O_PUP_CON_W07_MAG_00017</t>
  </si>
  <si>
    <t>O_PUP_CON_W07_MAG_00029</t>
  </si>
  <si>
    <t>O_PUP_CON_W07_MAG_00039</t>
  </si>
  <si>
    <t>O_PUP_CON_W07_MAG_00047</t>
  </si>
  <si>
    <t>O_PUP_CON_W07_MAG_00051</t>
  </si>
  <si>
    <t>O_PUP_CON_W11_MAG_00004</t>
  </si>
  <si>
    <t>O_PUP_CON_W11_MAG_00005</t>
  </si>
  <si>
    <t>O_PUP_CON_W11_MAG_00006</t>
  </si>
  <si>
    <t>O_PUP_CON_W11_MAG_00007</t>
  </si>
  <si>
    <t>O_PUP_CON_W11_MAG_00009</t>
  </si>
  <si>
    <t>O_PUP_CON_W11_MAG_00012</t>
  </si>
  <si>
    <t>O_PUP_CON_W11_MAG_00014</t>
  </si>
  <si>
    <t>O_PUP_CON_W11_MAG_00019</t>
  </si>
  <si>
    <t>O_PUP_CON_W11_MAG_00022</t>
  </si>
  <si>
    <t>O_PUP_CON_W11_MAG_00024</t>
  </si>
  <si>
    <t>O_PUP_CON_W11_MAG_00025</t>
  </si>
  <si>
    <t>O_PUP_CON_W11_MAG_00033</t>
  </si>
  <si>
    <t>O_PUP_CON_W11_MAG_00034</t>
  </si>
  <si>
    <t>O_PUP_CON_W11_MAG_00036</t>
  </si>
  <si>
    <t>O_PUP_CON_W11_MAG_00048</t>
  </si>
  <si>
    <t>O_PUP_CPZ_W07_MAG_00001</t>
  </si>
  <si>
    <t>O_PUP_CPZ_W07_MAG_00002</t>
  </si>
  <si>
    <t>O_PUP_CPZ_W07_MAG_00003</t>
  </si>
  <si>
    <t>O_PUP_CPZ_W07_MAG_00005</t>
  </si>
  <si>
    <t>O_PUP_CPZ_W07_MAG_00006</t>
  </si>
  <si>
    <t>O_PUP_CPZ_W07_MAG_00007</t>
  </si>
  <si>
    <t>O_PUP_CPZ_W07_MAG_00008</t>
  </si>
  <si>
    <t>O_PUP_CPZ_W07_MAG_00009</t>
  </si>
  <si>
    <t>O_PUP_CPZ_W07_MAG_00010</t>
  </si>
  <si>
    <t>O_PUP_CPZ_W07_MAG_00011</t>
  </si>
  <si>
    <t>O_PUP_CPZ_W07_MAG_00012</t>
  </si>
  <si>
    <t>O_PUP_CPZ_W07_MAG_00014</t>
  </si>
  <si>
    <t>O_PUP_CPZ_W07_MAG_00015</t>
  </si>
  <si>
    <t>O_PUP_CPZ_W07_MAG_00016</t>
  </si>
  <si>
    <t>O_PUP_CPZ_W07_MAG_00018</t>
  </si>
  <si>
    <t>O_PUP_CPZ_W07_MAG_00019</t>
  </si>
  <si>
    <t>O_PUP_CPZ_W07_MAG_00020</t>
  </si>
  <si>
    <t>O_PUP_CPZ_W07_MAG_00021</t>
  </si>
  <si>
    <t>O_PUP_CPZ_W07_MAG_00022</t>
  </si>
  <si>
    <t>O_PUP_CPZ_W07_MAG_00023</t>
  </si>
  <si>
    <t>O_PUP_CPZ_W07_MAG_00028</t>
  </si>
  <si>
    <t>O_PUP_CPZ_W07_MAG_00031</t>
  </si>
  <si>
    <t>O_PUP_CPZ_W07_MAG_00033</t>
  </si>
  <si>
    <t>O_PUP_CPZ_W07_MAG_00036</t>
  </si>
  <si>
    <t>O_PUP_CPZ_W11_F_MAG_00001</t>
  </si>
  <si>
    <t>O_PUP_CPZ_W11_F_MAG_00003</t>
  </si>
  <si>
    <t>O_PUP_CPZ_W11_F_MAG_00004</t>
  </si>
  <si>
    <t>O_PUP_CPZ_W11_F_MAG_00005</t>
  </si>
  <si>
    <t>O_PUP_CPZ_W11_F_MAG_00007</t>
  </si>
  <si>
    <t>O_PUP_CPZ_W11_F_MAG_00008</t>
  </si>
  <si>
    <t>O_PUP_CPZ_W11_F_MAG_00009</t>
  </si>
  <si>
    <t>O_PUP_CPZ_W11_F_MAG_00010</t>
  </si>
  <si>
    <t>O_PUP_CPZ_W11_F_MAG_00011</t>
  </si>
  <si>
    <t>O_PUP_CPZ_W11_F_MAG_00012</t>
  </si>
  <si>
    <t>O_PUP_CPZ_W11_F_MAG_00014</t>
  </si>
  <si>
    <t>O_PUP_CPZ_W11_F_MAG_00015</t>
  </si>
  <si>
    <t>O_PUP_CPZ_W11_F_MAG_00018</t>
  </si>
  <si>
    <t>O_PUP_CPZ_W11_F_MAG_00020</t>
  </si>
  <si>
    <t>O_PUP_CPZ_W11_F_MAG_00021</t>
  </si>
  <si>
    <t>O_PUP_CPZ_W11_F_MAG_00022</t>
  </si>
  <si>
    <t>O_PUP_CPZ_W11_F_MAG_00029</t>
  </si>
  <si>
    <t>O_PUP_CPZ_W11_F_MAG_00030</t>
  </si>
  <si>
    <t>O_PUP_CPZ_W11_F_MAG_00031</t>
  </si>
  <si>
    <t>O_PUP_CPZ_W11_F_MAG_00033</t>
  </si>
  <si>
    <t>O_PUP_CPZ_W11_F_MAG_00037</t>
  </si>
  <si>
    <t>O_PUP_CPZ_W11_F_MAG_00044</t>
  </si>
  <si>
    <t>O_PUP_CPZ_W11_F_MAG_00045</t>
  </si>
  <si>
    <t>O_PUP_CPZ_W11_F_MAG_00046</t>
  </si>
  <si>
    <t>O_PUP_CPZ_W11_F_MAG_00053</t>
  </si>
  <si>
    <t>O_PUP_CPZ_W11_F_MAG_00054</t>
  </si>
  <si>
    <t>O_PUP_CPZ_W11_F_MAG_00057</t>
  </si>
  <si>
    <t>O_PUP_CPZ_W11_F_MAG_00058</t>
  </si>
  <si>
    <t>O_PUP_CPZ_W11_F_MAG_00066</t>
  </si>
  <si>
    <t>O_PUP_CPZ_W11_F_MAG_00069</t>
  </si>
  <si>
    <t>O_PUP_CPZ_W11_F_MAG_00070</t>
  </si>
  <si>
    <t>O_PUP_CPZ_W11_F_MAG_00076</t>
  </si>
  <si>
    <t>O_PUP_CPZ_W11_F_MAG_00077</t>
  </si>
  <si>
    <t>O_PUP_CPZ_W11_F_MAG_00078</t>
  </si>
  <si>
    <t>O_PUP_CPZ_W11_F_MAG_00079</t>
  </si>
  <si>
    <t>O_PUP_CPZ_W11_F_MAG_00081</t>
  </si>
  <si>
    <t>O_PUP_CPZ_W11_M_MAG_00001</t>
  </si>
  <si>
    <t>O_PUP_CPZ_W11_M_MAG_00002</t>
  </si>
  <si>
    <t>O_PUP_CPZ_W11_M_MAG_00003</t>
  </si>
  <si>
    <t>O_PUP_CPZ_W11_M_MAG_00004</t>
  </si>
  <si>
    <t>O_PUP_CPZ_W11_M_MAG_00006</t>
  </si>
  <si>
    <t>O_PUP_CPZ_W11_M_MAG_00007</t>
  </si>
  <si>
    <t>O_PUP_CPZ_W11_M_MAG_00010</t>
  </si>
  <si>
    <t>O_PUP_CPZ_W11_M_MAG_00016</t>
  </si>
  <si>
    <t>O_PUP_CPZ_W11_M_MAG_00027</t>
  </si>
  <si>
    <t>O_PUP_CPZ_W11_M_MAG_00035</t>
  </si>
  <si>
    <t>O_PUP_CPZ_W11_M_MAG_00046</t>
  </si>
  <si>
    <t>O_PUP_CPZ_W11_M_MAG_00047</t>
  </si>
  <si>
    <t>O_PUP_CPZ_W11_M_MAG_00056</t>
  </si>
  <si>
    <t>O_PUP_CPZ_W11_M_MAG_00059</t>
  </si>
  <si>
    <t>O_PUP_CPZ_W11_M_MAG_00061</t>
  </si>
  <si>
    <t>O_PUP_CPZ_W11_M_MAG_00065</t>
  </si>
  <si>
    <t>O_PUP_CPZ_W11_M_MAG_00072</t>
  </si>
  <si>
    <t>O_PUP_CPZ_W11_M_MAG_00073</t>
  </si>
  <si>
    <t>O_PUP_CPZ_W11_M_MAG_00077</t>
  </si>
  <si>
    <t>O_PUP_CPZ_W11_M_MAG_00081</t>
  </si>
  <si>
    <t>O_PUP_CPZ_W11_M_MAG_00082</t>
  </si>
  <si>
    <t>O_PUP_CPZ_W11_M_MAG_00084</t>
  </si>
  <si>
    <t>MAG abbreviated name in manuscript</t>
  </si>
  <si>
    <t>MAG original name</t>
  </si>
  <si>
    <t>doi:10.6084/m9.figshare.11955066</t>
  </si>
  <si>
    <t>doi:10.6084/m9.figshare.11955069</t>
  </si>
  <si>
    <t>doi:10.6084/m9.figshare.11955072</t>
  </si>
  <si>
    <t>doi:10.6084/m9.figshare.11955075</t>
  </si>
  <si>
    <t>doi:10.6084/m9.figshare.11955078</t>
  </si>
  <si>
    <t>doi:10.6084/m9.figshare.11955081</t>
  </si>
  <si>
    <t>doi:10.6084/m9.figshare.11955084</t>
  </si>
  <si>
    <t>doi:10.6084/m9.figshare.11955087</t>
  </si>
  <si>
    <t>doi:10.6084/m9.figshare.11955090</t>
  </si>
  <si>
    <t>reproducible anvi'o profiles</t>
  </si>
  <si>
    <t>The URL http://doi.org/10.6084/m9.figshare.11955060 serves anvi'o databases that describe distribution profiles for each MAG mentioned here across all 66 metagneomes in a reproducible fashion.</t>
  </si>
  <si>
    <t>percent reads nr MAGs recruited</t>
  </si>
  <si>
    <t>mgm4773015.3, mgm4772953.3</t>
  </si>
  <si>
    <t>mgm4772996.3, mgm4769598.3</t>
  </si>
  <si>
    <t>mgm4772948.3, mgm4772954.3</t>
  </si>
  <si>
    <t>mgm4772995.3, mgm4773018.3</t>
  </si>
  <si>
    <t>mgm4773012.3, mgm4772985.3</t>
  </si>
  <si>
    <t>mgm4773244.3, mgm4769612.3</t>
  </si>
  <si>
    <t>mgm4772990.3, mgm4772989.3</t>
  </si>
  <si>
    <t>mgm4773239.3, mgm4773376.3</t>
  </si>
  <si>
    <t>mgm4772966.3, mgm4772974.3</t>
  </si>
  <si>
    <t>mgm4769594.3, mgm4772970.3</t>
  </si>
  <si>
    <t>mgm4769597.3, mgm4769618.3</t>
  </si>
  <si>
    <t>mgm4772942.3, mgm4772968.3</t>
  </si>
  <si>
    <t>mgm4769610.3, mgm4772936.3</t>
  </si>
  <si>
    <t>mgm4769604.3, mgm4769591.3</t>
  </si>
  <si>
    <t>mgm4772962.3, mgm4773008.3</t>
  </si>
  <si>
    <t>mgm4772997.3, mgm4769592.3</t>
  </si>
  <si>
    <t>mgm4772960.3, mgm4772988.3</t>
  </si>
  <si>
    <t>mgm4769625.3, mgm4773002.3</t>
  </si>
  <si>
    <t>mgm4772940.3, mgm4772987.3</t>
  </si>
  <si>
    <t>mgm4769603.3, mgm4772969.3</t>
  </si>
  <si>
    <t>mgm4772952.3, mgm4769616.3</t>
  </si>
  <si>
    <t>mgm4773005.3, mgm4772983.3</t>
  </si>
  <si>
    <t>mgm4772944.3, mgm4769613.3</t>
  </si>
  <si>
    <t>mgm4769600.3, mgm4769614.3</t>
  </si>
  <si>
    <t>mgm4769615.3, mgm4772949.3</t>
  </si>
  <si>
    <t>mgm4773010.3, mgm4772981.3</t>
  </si>
  <si>
    <t>mgm4772999.3, mgm4772980.3</t>
  </si>
  <si>
    <t>mgm4772947.3, mgm4769621.3</t>
  </si>
  <si>
    <t>mgm4772972.3, mgm4769611.3</t>
  </si>
  <si>
    <t>mgm4772946.3, mgm4772967.3</t>
  </si>
  <si>
    <t>mgm4772964.3, mgm4769607.3</t>
  </si>
  <si>
    <t>mgm4772979.3, mgm4773009.3</t>
  </si>
  <si>
    <t>mgm4772973.3, mgm4769623.3</t>
  </si>
  <si>
    <t>mgm4772975.3, mgm4772950.3</t>
  </si>
  <si>
    <t>mgm4769593.3, mgm4769620.3</t>
  </si>
  <si>
    <t>mgm4772945.3, mgm4772992.3</t>
  </si>
  <si>
    <t>mgm4769619.3, mgm4773004.3</t>
  </si>
  <si>
    <t>mgm4772994.3, mgm4769599.3</t>
  </si>
  <si>
    <t>mgm4773014.3, mgm4772982.3</t>
  </si>
  <si>
    <t>mgm4773003.3, mgm4773011.3</t>
  </si>
  <si>
    <t>mgm4772951.3, mgm4772991.3</t>
  </si>
  <si>
    <t>mgm4772941.3, mgm4773013.3</t>
  </si>
  <si>
    <t>mgm4772959.3, mgm4772971.3</t>
  </si>
  <si>
    <t>mgm4773016.3, mgm4772998.3</t>
  </si>
  <si>
    <t>mgm4769626.3, mgm4769617.3</t>
  </si>
  <si>
    <t>mgm4772965.3, mgm4772984.3</t>
  </si>
  <si>
    <t>mgm4772937.3, mgm4773006.3</t>
  </si>
  <si>
    <t>mgm4769596.3, mgm4769602.3</t>
  </si>
  <si>
    <t>mgm4772963.3, mgm4772939.3</t>
  </si>
  <si>
    <t>mgm4772993.3, mgm4772957.3</t>
  </si>
  <si>
    <t>mgm4773019.3, mgm4772978.3</t>
  </si>
  <si>
    <t>mgm4769601.3, mgm4772958.3</t>
  </si>
  <si>
    <t>mgm4773007.3, mgm4773017.3</t>
  </si>
  <si>
    <t>mgm4772976.3, mgm4772977.3</t>
  </si>
  <si>
    <t>mgm4769606.3, mgm4772938.3</t>
  </si>
  <si>
    <t>mgm4773374.3, mgm4769627.3</t>
  </si>
  <si>
    <t>mgm4773377.3, mgm4773373.3</t>
  </si>
  <si>
    <t>mgm4772956.3, mgm4769605.3</t>
  </si>
  <si>
    <t>mgm4773372.3, mgm4773375.3</t>
  </si>
  <si>
    <t>mgm4773371.3, mgm4769609.3</t>
  </si>
  <si>
    <t>mgm4769624.3, mgm4769622.3</t>
  </si>
  <si>
    <t>mgm4773001.3, mgm4772943.3</t>
  </si>
  <si>
    <t>mgm4770310.3, mgm4769595.3</t>
  </si>
  <si>
    <t>mgm4770307.3, mgm4770308.3</t>
  </si>
  <si>
    <t>mgm4769608.3, mgm4770309.3</t>
  </si>
  <si>
    <t>mgm4772986.3, mgm4773000.3</t>
  </si>
  <si>
    <t>MAG 10</t>
  </si>
  <si>
    <t>Index 3</t>
  </si>
  <si>
    <t>MAG 3</t>
  </si>
  <si>
    <t>MAG 6</t>
  </si>
  <si>
    <t>MAG 1</t>
  </si>
  <si>
    <t>Index 1</t>
  </si>
  <si>
    <t>Index 9</t>
  </si>
  <si>
    <t>MAG 7</t>
  </si>
  <si>
    <t>MAG 4</t>
  </si>
  <si>
    <t>Index 2</t>
  </si>
  <si>
    <t>Index 4</t>
  </si>
  <si>
    <t>MAG 8</t>
  </si>
  <si>
    <t>MAG 5</t>
  </si>
  <si>
    <t>MAG 2</t>
  </si>
  <si>
    <t>MAG 9</t>
  </si>
  <si>
    <t>Index 10</t>
  </si>
  <si>
    <t>Index 7</t>
  </si>
  <si>
    <t>Index 5</t>
  </si>
  <si>
    <t>Index 8</t>
  </si>
  <si>
    <t>Index 6</t>
  </si>
  <si>
    <t>MG-RAST accession (r1, r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Andale Mono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2" borderId="0" xfId="1" applyFill="1"/>
    <xf numFmtId="0" fontId="3" fillId="2" borderId="0" xfId="1" applyFill="1" applyAlignment="1">
      <alignment horizontal="center"/>
    </xf>
    <xf numFmtId="0" fontId="0" fillId="2" borderId="0" xfId="0" applyFill="1"/>
    <xf numFmtId="0" fontId="5" fillId="0" borderId="0" xfId="0" applyFont="1"/>
    <xf numFmtId="49" fontId="0" fillId="2" borderId="0" xfId="0" applyNumberFormat="1" applyFont="1" applyFill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doi.org/10.6084/m9.figshare.11955072" TargetMode="External"/><Relationship Id="rId18" Type="http://schemas.openxmlformats.org/officeDocument/2006/relationships/hyperlink" Target="http://doi.org/10.6084/m9.figshare.11955075" TargetMode="External"/><Relationship Id="rId26" Type="http://schemas.openxmlformats.org/officeDocument/2006/relationships/hyperlink" Target="http://doi.org/10.6084/m9.figshare.11955078" TargetMode="External"/><Relationship Id="rId39" Type="http://schemas.openxmlformats.org/officeDocument/2006/relationships/hyperlink" Target="http://doi.org/10.6084/m9.figshare.11955081" TargetMode="External"/><Relationship Id="rId21" Type="http://schemas.openxmlformats.org/officeDocument/2006/relationships/hyperlink" Target="http://doi.org/10.6084/m9.figshare.11955075" TargetMode="External"/><Relationship Id="rId34" Type="http://schemas.openxmlformats.org/officeDocument/2006/relationships/hyperlink" Target="http://doi.org/10.6084/m9.figshare.11955081" TargetMode="External"/><Relationship Id="rId42" Type="http://schemas.openxmlformats.org/officeDocument/2006/relationships/hyperlink" Target="http://doi.org/10.6084/m9.figshare.11955084" TargetMode="External"/><Relationship Id="rId47" Type="http://schemas.openxmlformats.org/officeDocument/2006/relationships/hyperlink" Target="http://doi.org/10.6084/m9.figshare.11955084" TargetMode="External"/><Relationship Id="rId50" Type="http://schemas.openxmlformats.org/officeDocument/2006/relationships/hyperlink" Target="http://doi.org/10.6084/m9.figshare.11955084" TargetMode="External"/><Relationship Id="rId55" Type="http://schemas.openxmlformats.org/officeDocument/2006/relationships/hyperlink" Target="http://doi.org/10.6084/m9.figshare.11955087" TargetMode="External"/><Relationship Id="rId7" Type="http://schemas.openxmlformats.org/officeDocument/2006/relationships/hyperlink" Target="https://doi.org/10.6084/m9.figshare.11955069" TargetMode="External"/><Relationship Id="rId2" Type="http://schemas.openxmlformats.org/officeDocument/2006/relationships/hyperlink" Target="https://doi.org/10.6084/m9.figshare.11955069" TargetMode="External"/><Relationship Id="rId16" Type="http://schemas.openxmlformats.org/officeDocument/2006/relationships/hyperlink" Target="http://doi.org/10.6084/m9.figshare.11955072" TargetMode="External"/><Relationship Id="rId29" Type="http://schemas.openxmlformats.org/officeDocument/2006/relationships/hyperlink" Target="http://doi.org/10.6084/m9.figshare.11955081" TargetMode="External"/><Relationship Id="rId11" Type="http://schemas.openxmlformats.org/officeDocument/2006/relationships/hyperlink" Target="http://doi.org/10.6084/m9.figshare.11955072" TargetMode="External"/><Relationship Id="rId24" Type="http://schemas.openxmlformats.org/officeDocument/2006/relationships/hyperlink" Target="http://doi.org/10.6084/m9.figshare.11955078" TargetMode="External"/><Relationship Id="rId32" Type="http://schemas.openxmlformats.org/officeDocument/2006/relationships/hyperlink" Target="http://doi.org/10.6084/m9.figshare.11955081" TargetMode="External"/><Relationship Id="rId37" Type="http://schemas.openxmlformats.org/officeDocument/2006/relationships/hyperlink" Target="http://doi.org/10.6084/m9.figshare.11955081" TargetMode="External"/><Relationship Id="rId40" Type="http://schemas.openxmlformats.org/officeDocument/2006/relationships/hyperlink" Target="http://doi.org/10.6084/m9.figshare.11955084" TargetMode="External"/><Relationship Id="rId45" Type="http://schemas.openxmlformats.org/officeDocument/2006/relationships/hyperlink" Target="http://doi.org/10.6084/m9.figshare.11955084" TargetMode="External"/><Relationship Id="rId53" Type="http://schemas.openxmlformats.org/officeDocument/2006/relationships/hyperlink" Target="http://doi.org/10.6084/m9.figshare.11955087" TargetMode="External"/><Relationship Id="rId58" Type="http://schemas.openxmlformats.org/officeDocument/2006/relationships/hyperlink" Target="http://doi.org/10.6084/m9.figshare.11955090" TargetMode="External"/><Relationship Id="rId5" Type="http://schemas.openxmlformats.org/officeDocument/2006/relationships/hyperlink" Target="http://doi.org/10.6084/m9.figshare.11955066" TargetMode="External"/><Relationship Id="rId61" Type="http://schemas.openxmlformats.org/officeDocument/2006/relationships/hyperlink" Target="http://doi.org/10.6084/m9.figshare.11955090" TargetMode="External"/><Relationship Id="rId19" Type="http://schemas.openxmlformats.org/officeDocument/2006/relationships/hyperlink" Target="http://doi.org/10.6084/m9.figshare.11955075" TargetMode="External"/><Relationship Id="rId14" Type="http://schemas.openxmlformats.org/officeDocument/2006/relationships/hyperlink" Target="http://doi.org/10.6084/m9.figshare.11955072" TargetMode="External"/><Relationship Id="rId22" Type="http://schemas.openxmlformats.org/officeDocument/2006/relationships/hyperlink" Target="http://doi.org/10.6084/m9.figshare.11955075" TargetMode="External"/><Relationship Id="rId27" Type="http://schemas.openxmlformats.org/officeDocument/2006/relationships/hyperlink" Target="http://doi.org/10.6084/m9.figshare.11955078" TargetMode="External"/><Relationship Id="rId30" Type="http://schemas.openxmlformats.org/officeDocument/2006/relationships/hyperlink" Target="http://doi.org/10.6084/m9.figshare.11955081" TargetMode="External"/><Relationship Id="rId35" Type="http://schemas.openxmlformats.org/officeDocument/2006/relationships/hyperlink" Target="http://doi.org/10.6084/m9.figshare.11955081" TargetMode="External"/><Relationship Id="rId43" Type="http://schemas.openxmlformats.org/officeDocument/2006/relationships/hyperlink" Target="http://doi.org/10.6084/m9.figshare.11955084" TargetMode="External"/><Relationship Id="rId48" Type="http://schemas.openxmlformats.org/officeDocument/2006/relationships/hyperlink" Target="http://doi.org/10.6084/m9.figshare.11955084" TargetMode="External"/><Relationship Id="rId56" Type="http://schemas.openxmlformats.org/officeDocument/2006/relationships/hyperlink" Target="http://doi.org/10.6084/m9.figshare.11955090" TargetMode="External"/><Relationship Id="rId8" Type="http://schemas.openxmlformats.org/officeDocument/2006/relationships/hyperlink" Target="https://doi.org/10.6084/m9.figshare.11955069" TargetMode="External"/><Relationship Id="rId51" Type="http://schemas.openxmlformats.org/officeDocument/2006/relationships/hyperlink" Target="http://doi.org/10.6084/m9.figshare.11955087" TargetMode="External"/><Relationship Id="rId3" Type="http://schemas.openxmlformats.org/officeDocument/2006/relationships/hyperlink" Target="http://doi.org/10.6084/m9.figshare.11955066" TargetMode="External"/><Relationship Id="rId12" Type="http://schemas.openxmlformats.org/officeDocument/2006/relationships/hyperlink" Target="http://doi.org/10.6084/m9.figshare.11955072" TargetMode="External"/><Relationship Id="rId17" Type="http://schemas.openxmlformats.org/officeDocument/2006/relationships/hyperlink" Target="http://doi.org/10.6084/m9.figshare.11955075" TargetMode="External"/><Relationship Id="rId25" Type="http://schemas.openxmlformats.org/officeDocument/2006/relationships/hyperlink" Target="http://doi.org/10.6084/m9.figshare.11955078" TargetMode="External"/><Relationship Id="rId33" Type="http://schemas.openxmlformats.org/officeDocument/2006/relationships/hyperlink" Target="http://doi.org/10.6084/m9.figshare.11955081" TargetMode="External"/><Relationship Id="rId38" Type="http://schemas.openxmlformats.org/officeDocument/2006/relationships/hyperlink" Target="http://doi.org/10.6084/m9.figshare.11955081" TargetMode="External"/><Relationship Id="rId46" Type="http://schemas.openxmlformats.org/officeDocument/2006/relationships/hyperlink" Target="http://doi.org/10.6084/m9.figshare.11955084" TargetMode="External"/><Relationship Id="rId59" Type="http://schemas.openxmlformats.org/officeDocument/2006/relationships/hyperlink" Target="http://doi.org/10.6084/m9.figshare.11955090" TargetMode="External"/><Relationship Id="rId20" Type="http://schemas.openxmlformats.org/officeDocument/2006/relationships/hyperlink" Target="http://doi.org/10.6084/m9.figshare.11955075" TargetMode="External"/><Relationship Id="rId41" Type="http://schemas.openxmlformats.org/officeDocument/2006/relationships/hyperlink" Target="http://doi.org/10.6084/m9.figshare.11955084" TargetMode="External"/><Relationship Id="rId54" Type="http://schemas.openxmlformats.org/officeDocument/2006/relationships/hyperlink" Target="http://doi.org/10.6084/m9.figshare.11955087" TargetMode="External"/><Relationship Id="rId1" Type="http://schemas.openxmlformats.org/officeDocument/2006/relationships/hyperlink" Target="http://doi.org/10.6084/m9.figshare.11955066" TargetMode="External"/><Relationship Id="rId6" Type="http://schemas.openxmlformats.org/officeDocument/2006/relationships/hyperlink" Target="http://doi.org/10.6084/m9.figshare.11955066" TargetMode="External"/><Relationship Id="rId15" Type="http://schemas.openxmlformats.org/officeDocument/2006/relationships/hyperlink" Target="http://doi.org/10.6084/m9.figshare.11955072" TargetMode="External"/><Relationship Id="rId23" Type="http://schemas.openxmlformats.org/officeDocument/2006/relationships/hyperlink" Target="http://doi.org/10.6084/m9.figshare.11955078" TargetMode="External"/><Relationship Id="rId28" Type="http://schemas.openxmlformats.org/officeDocument/2006/relationships/hyperlink" Target="http://doi.org/10.6084/m9.figshare.11955078" TargetMode="External"/><Relationship Id="rId36" Type="http://schemas.openxmlformats.org/officeDocument/2006/relationships/hyperlink" Target="http://doi.org/10.6084/m9.figshare.11955081" TargetMode="External"/><Relationship Id="rId49" Type="http://schemas.openxmlformats.org/officeDocument/2006/relationships/hyperlink" Target="http://doi.org/10.6084/m9.figshare.11955084" TargetMode="External"/><Relationship Id="rId57" Type="http://schemas.openxmlformats.org/officeDocument/2006/relationships/hyperlink" Target="http://doi.org/10.6084/m9.figshare.11955090" TargetMode="External"/><Relationship Id="rId10" Type="http://schemas.openxmlformats.org/officeDocument/2006/relationships/hyperlink" Target="https://doi.org/10.6084/m9.figshare.11955069" TargetMode="External"/><Relationship Id="rId31" Type="http://schemas.openxmlformats.org/officeDocument/2006/relationships/hyperlink" Target="http://doi.org/10.6084/m9.figshare.11955081" TargetMode="External"/><Relationship Id="rId44" Type="http://schemas.openxmlformats.org/officeDocument/2006/relationships/hyperlink" Target="http://doi.org/10.6084/m9.figshare.11955084" TargetMode="External"/><Relationship Id="rId52" Type="http://schemas.openxmlformats.org/officeDocument/2006/relationships/hyperlink" Target="http://doi.org/10.6084/m9.figshare.11955087" TargetMode="External"/><Relationship Id="rId60" Type="http://schemas.openxmlformats.org/officeDocument/2006/relationships/hyperlink" Target="http://doi.org/10.6084/m9.figshare.11955090" TargetMode="External"/><Relationship Id="rId4" Type="http://schemas.openxmlformats.org/officeDocument/2006/relationships/hyperlink" Target="http://doi.org/10.6084/m9.figshare.11955066" TargetMode="External"/><Relationship Id="rId9" Type="http://schemas.openxmlformats.org/officeDocument/2006/relationships/hyperlink" Target="https://doi.org/10.6084/m9.figshare.119550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7"/>
  <sheetViews>
    <sheetView tabSelected="1" workbookViewId="0">
      <selection activeCell="B1" sqref="B1"/>
    </sheetView>
  </sheetViews>
  <sheetFormatPr baseColWidth="10" defaultRowHeight="16" x14ac:dyDescent="0.2"/>
  <cols>
    <col min="1" max="1" width="27.33203125" customWidth="1"/>
    <col min="2" max="2" width="28.33203125" style="1" bestFit="1" customWidth="1"/>
    <col min="3" max="3" width="18.1640625" style="1" customWidth="1"/>
    <col min="4" max="4" width="34.83203125" style="1" customWidth="1"/>
    <col min="5" max="5" width="32.6640625" style="1" bestFit="1" customWidth="1"/>
    <col min="6" max="6" width="19" customWidth="1"/>
    <col min="7" max="7" width="30.33203125" customWidth="1"/>
  </cols>
  <sheetData>
    <row r="1" spans="1:7" s="4" customFormat="1" x14ac:dyDescent="0.2">
      <c r="A1" s="4" t="s">
        <v>0</v>
      </c>
      <c r="B1" s="5" t="s">
        <v>401</v>
      </c>
      <c r="C1" s="5" t="s">
        <v>67</v>
      </c>
      <c r="D1" s="5" t="s">
        <v>68</v>
      </c>
      <c r="E1" s="5" t="s">
        <v>314</v>
      </c>
      <c r="F1" s="5" t="s">
        <v>69</v>
      </c>
      <c r="G1" s="5" t="s">
        <v>312</v>
      </c>
    </row>
    <row r="2" spans="1:7" x14ac:dyDescent="0.2">
      <c r="A2" s="12" t="s">
        <v>1</v>
      </c>
      <c r="B2" t="s">
        <v>315</v>
      </c>
      <c r="C2" s="3">
        <v>47625842</v>
      </c>
      <c r="D2" s="3">
        <v>26043405</v>
      </c>
      <c r="E2" s="1">
        <f>D2*100/C2</f>
        <v>54.683348170516332</v>
      </c>
      <c r="F2" t="s">
        <v>70</v>
      </c>
      <c r="G2" s="9" t="s">
        <v>303</v>
      </c>
    </row>
    <row r="3" spans="1:7" x14ac:dyDescent="0.2">
      <c r="A3" s="12" t="s">
        <v>2</v>
      </c>
      <c r="B3" t="s">
        <v>316</v>
      </c>
      <c r="C3" s="3">
        <v>67099526</v>
      </c>
      <c r="D3" s="3">
        <v>38959568</v>
      </c>
      <c r="E3" s="1">
        <f t="shared" ref="E3:E66" si="0">D3*100/C3</f>
        <v>58.062359486712317</v>
      </c>
      <c r="F3" t="s">
        <v>70</v>
      </c>
      <c r="G3" s="9" t="s">
        <v>303</v>
      </c>
    </row>
    <row r="4" spans="1:7" x14ac:dyDescent="0.2">
      <c r="A4" s="12" t="s">
        <v>3</v>
      </c>
      <c r="B4" t="s">
        <v>317</v>
      </c>
      <c r="C4" s="3">
        <v>116424988</v>
      </c>
      <c r="D4" s="3">
        <v>64199655</v>
      </c>
      <c r="E4" s="1">
        <f t="shared" si="0"/>
        <v>55.142505146747361</v>
      </c>
      <c r="F4" t="s">
        <v>70</v>
      </c>
      <c r="G4" s="9" t="s">
        <v>303</v>
      </c>
    </row>
    <row r="5" spans="1:7" x14ac:dyDescent="0.2">
      <c r="A5" s="12" t="s">
        <v>4</v>
      </c>
      <c r="B5" t="s">
        <v>318</v>
      </c>
      <c r="C5" s="3">
        <v>91891748</v>
      </c>
      <c r="D5" s="3">
        <v>51828505</v>
      </c>
      <c r="E5" s="1">
        <f t="shared" si="0"/>
        <v>56.40169670077448</v>
      </c>
      <c r="F5" t="s">
        <v>70</v>
      </c>
      <c r="G5" s="9" t="s">
        <v>303</v>
      </c>
    </row>
    <row r="6" spans="1:7" x14ac:dyDescent="0.2">
      <c r="A6" s="12" t="s">
        <v>5</v>
      </c>
      <c r="B6" t="s">
        <v>319</v>
      </c>
      <c r="C6" s="3">
        <v>65041602</v>
      </c>
      <c r="D6" s="3">
        <v>39024945</v>
      </c>
      <c r="E6" s="1">
        <f t="shared" si="0"/>
        <v>59.99997509286441</v>
      </c>
      <c r="F6" t="s">
        <v>70</v>
      </c>
      <c r="G6" s="9" t="s">
        <v>303</v>
      </c>
    </row>
    <row r="7" spans="1:7" x14ac:dyDescent="0.2">
      <c r="A7" s="12" t="s">
        <v>6</v>
      </c>
      <c r="B7" t="s">
        <v>320</v>
      </c>
      <c r="C7" s="3">
        <v>233753718</v>
      </c>
      <c r="D7" s="3">
        <v>19931372</v>
      </c>
      <c r="E7" s="1">
        <f t="shared" si="0"/>
        <v>8.5266545364638855</v>
      </c>
      <c r="F7" t="s">
        <v>71</v>
      </c>
      <c r="G7" s="10" t="s">
        <v>304</v>
      </c>
    </row>
    <row r="8" spans="1:7" x14ac:dyDescent="0.2">
      <c r="A8" s="12" t="s">
        <v>7</v>
      </c>
      <c r="B8" t="s">
        <v>321</v>
      </c>
      <c r="C8" s="3">
        <v>22783924</v>
      </c>
      <c r="D8" s="3">
        <v>1618263</v>
      </c>
      <c r="E8" s="1">
        <f t="shared" si="0"/>
        <v>7.1026527300565085</v>
      </c>
      <c r="F8" t="s">
        <v>71</v>
      </c>
      <c r="G8" s="10" t="s">
        <v>304</v>
      </c>
    </row>
    <row r="9" spans="1:7" x14ac:dyDescent="0.2">
      <c r="A9" s="12" t="s">
        <v>8</v>
      </c>
      <c r="B9" t="s">
        <v>322</v>
      </c>
      <c r="C9" s="3">
        <v>223792488</v>
      </c>
      <c r="D9" s="3">
        <v>12548960</v>
      </c>
      <c r="E9" s="1">
        <f t="shared" si="0"/>
        <v>5.6074089493120072</v>
      </c>
      <c r="F9" t="s">
        <v>71</v>
      </c>
      <c r="G9" s="10" t="s">
        <v>304</v>
      </c>
    </row>
    <row r="10" spans="1:7" x14ac:dyDescent="0.2">
      <c r="A10" s="12" t="s">
        <v>9</v>
      </c>
      <c r="B10" t="s">
        <v>323</v>
      </c>
      <c r="C10" s="3">
        <v>16632716</v>
      </c>
      <c r="D10" s="3">
        <v>423146</v>
      </c>
      <c r="E10" s="1">
        <f t="shared" si="0"/>
        <v>2.5440583486184698</v>
      </c>
      <c r="F10" t="s">
        <v>71</v>
      </c>
      <c r="G10" s="10" t="s">
        <v>304</v>
      </c>
    </row>
    <row r="11" spans="1:7" x14ac:dyDescent="0.2">
      <c r="A11" s="12" t="s">
        <v>10</v>
      </c>
      <c r="B11" t="s">
        <v>324</v>
      </c>
      <c r="C11" s="3">
        <v>19597570</v>
      </c>
      <c r="D11" s="3">
        <v>463315</v>
      </c>
      <c r="E11" s="1">
        <f t="shared" si="0"/>
        <v>2.3641451465666408</v>
      </c>
      <c r="F11" t="s">
        <v>71</v>
      </c>
      <c r="G11" s="10" t="s">
        <v>304</v>
      </c>
    </row>
    <row r="12" spans="1:7" x14ac:dyDescent="0.2">
      <c r="A12" s="12" t="s">
        <v>11</v>
      </c>
      <c r="B12" t="s">
        <v>325</v>
      </c>
      <c r="C12" s="3">
        <v>8272124</v>
      </c>
      <c r="D12" s="3">
        <v>4632577</v>
      </c>
      <c r="E12" s="1">
        <f t="shared" si="0"/>
        <v>56.002267374135108</v>
      </c>
      <c r="G12" s="9"/>
    </row>
    <row r="13" spans="1:7" x14ac:dyDescent="0.2">
      <c r="A13" s="12" t="s">
        <v>12</v>
      </c>
      <c r="B13" t="s">
        <v>326</v>
      </c>
      <c r="C13" s="3">
        <v>7889274</v>
      </c>
      <c r="D13" s="3">
        <v>4810475</v>
      </c>
      <c r="E13" s="1">
        <f t="shared" si="0"/>
        <v>60.974875508189982</v>
      </c>
      <c r="G13" s="11"/>
    </row>
    <row r="14" spans="1:7" x14ac:dyDescent="0.2">
      <c r="A14" s="12" t="s">
        <v>13</v>
      </c>
      <c r="B14" t="s">
        <v>327</v>
      </c>
      <c r="C14" s="3">
        <v>9250638</v>
      </c>
      <c r="D14" s="3">
        <v>5268293</v>
      </c>
      <c r="E14" s="1">
        <f t="shared" si="0"/>
        <v>56.950590867354229</v>
      </c>
      <c r="G14" s="11"/>
    </row>
    <row r="15" spans="1:7" x14ac:dyDescent="0.2">
      <c r="A15" s="12" t="s">
        <v>14</v>
      </c>
      <c r="B15" t="s">
        <v>328</v>
      </c>
      <c r="C15" s="3">
        <v>7853124</v>
      </c>
      <c r="D15" s="3">
        <v>4624540</v>
      </c>
      <c r="E15" s="1">
        <f t="shared" si="0"/>
        <v>58.887902444937836</v>
      </c>
      <c r="G15" s="11"/>
    </row>
    <row r="16" spans="1:7" x14ac:dyDescent="0.2">
      <c r="A16" s="12" t="s">
        <v>15</v>
      </c>
      <c r="B16" t="s">
        <v>329</v>
      </c>
      <c r="C16" s="3">
        <v>6641806</v>
      </c>
      <c r="D16" s="3">
        <v>4152223</v>
      </c>
      <c r="E16" s="1">
        <f t="shared" si="0"/>
        <v>62.516475187622163</v>
      </c>
      <c r="G16" s="11"/>
    </row>
    <row r="17" spans="1:7" x14ac:dyDescent="0.2">
      <c r="A17" s="12" t="s">
        <v>16</v>
      </c>
      <c r="B17" t="s">
        <v>330</v>
      </c>
      <c r="C17" s="3">
        <v>6836926</v>
      </c>
      <c r="D17" s="3">
        <v>3815913</v>
      </c>
      <c r="E17" s="1">
        <f t="shared" si="0"/>
        <v>55.813285093329952</v>
      </c>
      <c r="F17" t="s">
        <v>72</v>
      </c>
      <c r="G17" s="9" t="s">
        <v>305</v>
      </c>
    </row>
    <row r="18" spans="1:7" x14ac:dyDescent="0.2">
      <c r="A18" s="12" t="s">
        <v>17</v>
      </c>
      <c r="B18" t="s">
        <v>331</v>
      </c>
      <c r="C18" s="3">
        <v>9220202</v>
      </c>
      <c r="D18" s="3">
        <v>4726928</v>
      </c>
      <c r="E18" s="1">
        <f t="shared" si="0"/>
        <v>51.267076361233734</v>
      </c>
      <c r="F18" t="s">
        <v>72</v>
      </c>
      <c r="G18" s="9" t="s">
        <v>305</v>
      </c>
    </row>
    <row r="19" spans="1:7" x14ac:dyDescent="0.2">
      <c r="A19" s="12" t="s">
        <v>18</v>
      </c>
      <c r="B19" t="s">
        <v>332</v>
      </c>
      <c r="C19" s="3">
        <v>7372328</v>
      </c>
      <c r="D19" s="3">
        <v>3705026</v>
      </c>
      <c r="E19" s="1">
        <f t="shared" si="0"/>
        <v>50.255848627462044</v>
      </c>
      <c r="F19" t="s">
        <v>72</v>
      </c>
      <c r="G19" s="9" t="s">
        <v>305</v>
      </c>
    </row>
    <row r="20" spans="1:7" x14ac:dyDescent="0.2">
      <c r="A20" s="12" t="s">
        <v>19</v>
      </c>
      <c r="B20" t="s">
        <v>333</v>
      </c>
      <c r="C20" s="3">
        <v>8846156</v>
      </c>
      <c r="D20" s="3">
        <v>4858046</v>
      </c>
      <c r="E20" s="1">
        <f t="shared" si="0"/>
        <v>54.917028368027879</v>
      </c>
      <c r="F20" t="s">
        <v>72</v>
      </c>
      <c r="G20" s="9" t="s">
        <v>305</v>
      </c>
    </row>
    <row r="21" spans="1:7" x14ac:dyDescent="0.2">
      <c r="A21" s="12" t="s">
        <v>20</v>
      </c>
      <c r="B21" t="s">
        <v>334</v>
      </c>
      <c r="C21" s="3">
        <v>10748656</v>
      </c>
      <c r="D21" s="3">
        <v>6376495</v>
      </c>
      <c r="E21" s="1">
        <f t="shared" si="0"/>
        <v>59.323649393933529</v>
      </c>
      <c r="F21" t="s">
        <v>72</v>
      </c>
      <c r="G21" s="9" t="s">
        <v>305</v>
      </c>
    </row>
    <row r="22" spans="1:7" x14ac:dyDescent="0.2">
      <c r="A22" s="12" t="s">
        <v>21</v>
      </c>
      <c r="B22" t="s">
        <v>335</v>
      </c>
      <c r="C22" s="3">
        <v>11034630</v>
      </c>
      <c r="D22" s="3">
        <v>6796064</v>
      </c>
      <c r="E22" s="1">
        <f t="shared" si="0"/>
        <v>61.588508178343993</v>
      </c>
      <c r="F22" t="s">
        <v>72</v>
      </c>
      <c r="G22" s="9" t="s">
        <v>305</v>
      </c>
    </row>
    <row r="23" spans="1:7" x14ac:dyDescent="0.2">
      <c r="A23" s="12" t="s">
        <v>22</v>
      </c>
      <c r="B23" t="s">
        <v>336</v>
      </c>
      <c r="C23" s="3">
        <v>8298814</v>
      </c>
      <c r="D23" s="3">
        <v>4575860</v>
      </c>
      <c r="E23" s="1">
        <f t="shared" si="0"/>
        <v>55.138722231875541</v>
      </c>
      <c r="F23" t="s">
        <v>73</v>
      </c>
      <c r="G23" s="9" t="s">
        <v>306</v>
      </c>
    </row>
    <row r="24" spans="1:7" x14ac:dyDescent="0.2">
      <c r="A24" s="12" t="s">
        <v>23</v>
      </c>
      <c r="B24" t="s">
        <v>337</v>
      </c>
      <c r="C24" s="3">
        <v>8271476</v>
      </c>
      <c r="D24" s="3">
        <v>4472625</v>
      </c>
      <c r="E24" s="1">
        <f t="shared" si="0"/>
        <v>54.072876473316249</v>
      </c>
      <c r="F24" t="s">
        <v>73</v>
      </c>
      <c r="G24" s="9" t="s">
        <v>306</v>
      </c>
    </row>
    <row r="25" spans="1:7" x14ac:dyDescent="0.2">
      <c r="A25" s="12" t="s">
        <v>24</v>
      </c>
      <c r="B25" t="s">
        <v>338</v>
      </c>
      <c r="C25" s="3">
        <v>7596674</v>
      </c>
      <c r="D25" s="3">
        <v>3806273</v>
      </c>
      <c r="E25" s="1">
        <f t="shared" si="0"/>
        <v>50.10446677058934</v>
      </c>
      <c r="F25" t="s">
        <v>73</v>
      </c>
      <c r="G25" s="9" t="s">
        <v>306</v>
      </c>
    </row>
    <row r="26" spans="1:7" x14ac:dyDescent="0.2">
      <c r="A26" s="12" t="s">
        <v>25</v>
      </c>
      <c r="B26" t="s">
        <v>339</v>
      </c>
      <c r="C26" s="3">
        <v>7924444</v>
      </c>
      <c r="D26" s="3">
        <v>4507251</v>
      </c>
      <c r="E26" s="1">
        <f t="shared" si="0"/>
        <v>56.877820071666861</v>
      </c>
      <c r="F26" t="s">
        <v>73</v>
      </c>
      <c r="G26" s="9" t="s">
        <v>306</v>
      </c>
    </row>
    <row r="27" spans="1:7" x14ac:dyDescent="0.2">
      <c r="A27" s="12" t="s">
        <v>26</v>
      </c>
      <c r="B27" t="s">
        <v>340</v>
      </c>
      <c r="C27" s="3">
        <v>7229272</v>
      </c>
      <c r="D27" s="3">
        <v>3779860</v>
      </c>
      <c r="E27" s="1">
        <f t="shared" si="0"/>
        <v>52.285486007443076</v>
      </c>
      <c r="F27" t="s">
        <v>73</v>
      </c>
      <c r="G27" s="9" t="s">
        <v>306</v>
      </c>
    </row>
    <row r="28" spans="1:7" x14ac:dyDescent="0.2">
      <c r="A28" s="12" t="s">
        <v>27</v>
      </c>
      <c r="B28" t="s">
        <v>341</v>
      </c>
      <c r="C28" s="3">
        <v>7746818</v>
      </c>
      <c r="D28" s="3">
        <v>4358530</v>
      </c>
      <c r="E28" s="1">
        <f t="shared" si="0"/>
        <v>56.262196943312723</v>
      </c>
      <c r="F28" t="s">
        <v>73</v>
      </c>
      <c r="G28" s="9" t="s">
        <v>306</v>
      </c>
    </row>
    <row r="29" spans="1:7" x14ac:dyDescent="0.2">
      <c r="A29" s="12" t="s">
        <v>28</v>
      </c>
      <c r="B29" t="s">
        <v>342</v>
      </c>
      <c r="C29" s="3">
        <v>6506222</v>
      </c>
      <c r="D29" s="3">
        <v>3513370</v>
      </c>
      <c r="E29" s="1">
        <f t="shared" si="0"/>
        <v>54.000155543416746</v>
      </c>
      <c r="F29" t="s">
        <v>74</v>
      </c>
      <c r="G29" s="9" t="s">
        <v>307</v>
      </c>
    </row>
    <row r="30" spans="1:7" x14ac:dyDescent="0.2">
      <c r="A30" s="12" t="s">
        <v>29</v>
      </c>
      <c r="B30" t="s">
        <v>343</v>
      </c>
      <c r="C30" s="3">
        <v>8536728</v>
      </c>
      <c r="D30" s="3">
        <v>4795984</v>
      </c>
      <c r="E30" s="1">
        <f t="shared" si="0"/>
        <v>56.180588159772689</v>
      </c>
      <c r="F30" t="s">
        <v>74</v>
      </c>
      <c r="G30" s="9" t="s">
        <v>307</v>
      </c>
    </row>
    <row r="31" spans="1:7" x14ac:dyDescent="0.2">
      <c r="A31" s="12" t="s">
        <v>30</v>
      </c>
      <c r="B31" t="s">
        <v>344</v>
      </c>
      <c r="C31" s="3">
        <v>7831858</v>
      </c>
      <c r="D31" s="3">
        <v>4527780</v>
      </c>
      <c r="E31" s="1">
        <f t="shared" si="0"/>
        <v>57.812335208324768</v>
      </c>
      <c r="F31" t="s">
        <v>74</v>
      </c>
      <c r="G31" s="9" t="s">
        <v>307</v>
      </c>
    </row>
    <row r="32" spans="1:7" x14ac:dyDescent="0.2">
      <c r="A32" s="12" t="s">
        <v>31</v>
      </c>
      <c r="B32" t="s">
        <v>345</v>
      </c>
      <c r="C32" s="3">
        <v>9336384</v>
      </c>
      <c r="D32" s="3">
        <v>5235593</v>
      </c>
      <c r="E32" s="1">
        <f t="shared" si="0"/>
        <v>56.077310016383215</v>
      </c>
      <c r="F32" t="s">
        <v>74</v>
      </c>
      <c r="G32" s="9" t="s">
        <v>307</v>
      </c>
    </row>
    <row r="33" spans="1:7" x14ac:dyDescent="0.2">
      <c r="A33" s="12" t="s">
        <v>32</v>
      </c>
      <c r="B33" t="s">
        <v>346</v>
      </c>
      <c r="C33" s="3">
        <v>8636906</v>
      </c>
      <c r="D33" s="3">
        <v>4528185</v>
      </c>
      <c r="E33" s="1">
        <f t="shared" si="0"/>
        <v>52.428323290771026</v>
      </c>
      <c r="F33" t="s">
        <v>74</v>
      </c>
      <c r="G33" s="9" t="s">
        <v>307</v>
      </c>
    </row>
    <row r="34" spans="1:7" x14ac:dyDescent="0.2">
      <c r="A34" s="12" t="s">
        <v>33</v>
      </c>
      <c r="B34" t="s">
        <v>347</v>
      </c>
      <c r="C34" s="3">
        <v>8833162</v>
      </c>
      <c r="D34" s="3">
        <v>4576015</v>
      </c>
      <c r="E34" s="1">
        <f t="shared" si="0"/>
        <v>51.804948216731447</v>
      </c>
      <c r="F34" t="s">
        <v>74</v>
      </c>
      <c r="G34" s="9" t="s">
        <v>307</v>
      </c>
    </row>
    <row r="35" spans="1:7" x14ac:dyDescent="0.2">
      <c r="A35" s="12" t="s">
        <v>34</v>
      </c>
      <c r="B35" t="s">
        <v>348</v>
      </c>
      <c r="C35" s="3">
        <v>12022622</v>
      </c>
      <c r="D35" s="3">
        <v>260079</v>
      </c>
      <c r="E35" s="1">
        <f t="shared" si="0"/>
        <v>2.1632469190165007</v>
      </c>
      <c r="F35" t="s">
        <v>75</v>
      </c>
      <c r="G35" s="9" t="s">
        <v>308</v>
      </c>
    </row>
    <row r="36" spans="1:7" x14ac:dyDescent="0.2">
      <c r="A36" s="12" t="s">
        <v>35</v>
      </c>
      <c r="B36" t="s">
        <v>349</v>
      </c>
      <c r="C36" s="3">
        <v>9335314</v>
      </c>
      <c r="D36" s="3">
        <v>62795</v>
      </c>
      <c r="E36" s="1">
        <f t="shared" si="0"/>
        <v>0.67266082319244969</v>
      </c>
      <c r="F36" t="s">
        <v>75</v>
      </c>
      <c r="G36" s="9" t="s">
        <v>308</v>
      </c>
    </row>
    <row r="37" spans="1:7" x14ac:dyDescent="0.2">
      <c r="A37" s="12" t="s">
        <v>36</v>
      </c>
      <c r="B37" t="s">
        <v>350</v>
      </c>
      <c r="C37" s="3">
        <v>12200992</v>
      </c>
      <c r="D37" s="3">
        <v>170346</v>
      </c>
      <c r="E37" s="1">
        <f t="shared" si="0"/>
        <v>1.3961651642751671</v>
      </c>
      <c r="F37" t="s">
        <v>75</v>
      </c>
      <c r="G37" s="9" t="s">
        <v>308</v>
      </c>
    </row>
    <row r="38" spans="1:7" x14ac:dyDescent="0.2">
      <c r="A38" s="12" t="s">
        <v>37</v>
      </c>
      <c r="B38" t="s">
        <v>351</v>
      </c>
      <c r="C38" s="3">
        <v>11003154</v>
      </c>
      <c r="D38" s="3">
        <v>46481</v>
      </c>
      <c r="E38" s="1">
        <f t="shared" si="0"/>
        <v>0.42243342227146868</v>
      </c>
      <c r="F38" t="s">
        <v>75</v>
      </c>
      <c r="G38" s="9" t="s">
        <v>308</v>
      </c>
    </row>
    <row r="39" spans="1:7" x14ac:dyDescent="0.2">
      <c r="A39" s="12" t="s">
        <v>38</v>
      </c>
      <c r="B39" t="s">
        <v>352</v>
      </c>
      <c r="C39" s="3">
        <v>11770734</v>
      </c>
      <c r="D39" s="3">
        <v>59504</v>
      </c>
      <c r="E39" s="1">
        <f t="shared" si="0"/>
        <v>0.50552497405854213</v>
      </c>
      <c r="F39" t="s">
        <v>75</v>
      </c>
      <c r="G39" s="9" t="s">
        <v>308</v>
      </c>
    </row>
    <row r="40" spans="1:7" x14ac:dyDescent="0.2">
      <c r="A40" s="12" t="s">
        <v>39</v>
      </c>
      <c r="B40" t="s">
        <v>353</v>
      </c>
      <c r="C40" s="3">
        <v>18742682</v>
      </c>
      <c r="D40" s="3">
        <v>99119</v>
      </c>
      <c r="E40" s="1">
        <f t="shared" si="0"/>
        <v>0.52884106981060663</v>
      </c>
      <c r="F40" t="s">
        <v>75</v>
      </c>
      <c r="G40" s="9" t="s">
        <v>308</v>
      </c>
    </row>
    <row r="41" spans="1:7" x14ac:dyDescent="0.2">
      <c r="A41" s="12" t="s">
        <v>40</v>
      </c>
      <c r="B41" t="s">
        <v>354</v>
      </c>
      <c r="C41" s="3">
        <v>13714478</v>
      </c>
      <c r="D41" s="3">
        <v>109584</v>
      </c>
      <c r="E41" s="1">
        <f t="shared" si="0"/>
        <v>0.79903879681020307</v>
      </c>
      <c r="F41" t="s">
        <v>75</v>
      </c>
      <c r="G41" s="9" t="s">
        <v>308</v>
      </c>
    </row>
    <row r="42" spans="1:7" x14ac:dyDescent="0.2">
      <c r="A42" s="12" t="s">
        <v>41</v>
      </c>
      <c r="B42" t="s">
        <v>355</v>
      </c>
      <c r="C42" s="3">
        <v>14178580</v>
      </c>
      <c r="D42" s="3">
        <v>93561</v>
      </c>
      <c r="E42" s="1">
        <f t="shared" si="0"/>
        <v>0.6598756716116847</v>
      </c>
      <c r="F42" t="s">
        <v>75</v>
      </c>
      <c r="G42" s="9" t="s">
        <v>308</v>
      </c>
    </row>
    <row r="43" spans="1:7" x14ac:dyDescent="0.2">
      <c r="A43" s="12" t="s">
        <v>42</v>
      </c>
      <c r="B43" t="s">
        <v>356</v>
      </c>
      <c r="C43" s="3">
        <v>9802282</v>
      </c>
      <c r="D43" s="3">
        <v>54190</v>
      </c>
      <c r="E43" s="1">
        <f t="shared" si="0"/>
        <v>0.55283045315366364</v>
      </c>
      <c r="F43" t="s">
        <v>75</v>
      </c>
      <c r="G43" s="9" t="s">
        <v>308</v>
      </c>
    </row>
    <row r="44" spans="1:7" x14ac:dyDescent="0.2">
      <c r="A44" s="12" t="s">
        <v>43</v>
      </c>
      <c r="B44" t="s">
        <v>357</v>
      </c>
      <c r="C44" s="3">
        <v>16306732</v>
      </c>
      <c r="D44" s="3">
        <v>171569</v>
      </c>
      <c r="E44" s="1">
        <f t="shared" si="0"/>
        <v>1.0521360135188338</v>
      </c>
      <c r="F44" t="s">
        <v>75</v>
      </c>
      <c r="G44" s="9" t="s">
        <v>308</v>
      </c>
    </row>
    <row r="45" spans="1:7" x14ac:dyDescent="0.2">
      <c r="A45" s="12" t="s">
        <v>44</v>
      </c>
      <c r="B45" t="s">
        <v>358</v>
      </c>
      <c r="C45" s="3">
        <v>18607346</v>
      </c>
      <c r="D45" s="3">
        <v>81881</v>
      </c>
      <c r="E45" s="1">
        <f t="shared" si="0"/>
        <v>0.44004663534498689</v>
      </c>
      <c r="F45" t="s">
        <v>75</v>
      </c>
      <c r="G45" s="9" t="s">
        <v>308</v>
      </c>
    </row>
    <row r="46" spans="1:7" x14ac:dyDescent="0.2">
      <c r="A46" s="12" t="s">
        <v>45</v>
      </c>
      <c r="B46" t="s">
        <v>359</v>
      </c>
      <c r="C46" s="3">
        <v>6003574</v>
      </c>
      <c r="D46" s="3">
        <v>3424592</v>
      </c>
      <c r="E46" s="1">
        <f t="shared" si="0"/>
        <v>57.042554984747419</v>
      </c>
      <c r="F46" t="s">
        <v>76</v>
      </c>
      <c r="G46" s="9" t="s">
        <v>309</v>
      </c>
    </row>
    <row r="47" spans="1:7" x14ac:dyDescent="0.2">
      <c r="A47" s="12" t="s">
        <v>46</v>
      </c>
      <c r="B47" t="s">
        <v>360</v>
      </c>
      <c r="C47" s="3">
        <v>8189756</v>
      </c>
      <c r="D47" s="3">
        <v>4474680</v>
      </c>
      <c r="E47" s="1">
        <f t="shared" si="0"/>
        <v>54.6375252205316</v>
      </c>
      <c r="F47" t="s">
        <v>76</v>
      </c>
      <c r="G47" s="9" t="s">
        <v>309</v>
      </c>
    </row>
    <row r="48" spans="1:7" x14ac:dyDescent="0.2">
      <c r="A48" s="12" t="s">
        <v>47</v>
      </c>
      <c r="B48" t="s">
        <v>361</v>
      </c>
      <c r="C48" s="3">
        <v>8129280</v>
      </c>
      <c r="D48" s="3">
        <v>3585442</v>
      </c>
      <c r="E48" s="1">
        <f t="shared" si="0"/>
        <v>44.105283616753269</v>
      </c>
      <c r="F48" t="s">
        <v>76</v>
      </c>
      <c r="G48" s="9" t="s">
        <v>309</v>
      </c>
    </row>
    <row r="49" spans="1:7" x14ac:dyDescent="0.2">
      <c r="A49" s="12" t="s">
        <v>48</v>
      </c>
      <c r="B49" t="s">
        <v>362</v>
      </c>
      <c r="C49" s="3">
        <v>9867812</v>
      </c>
      <c r="D49" s="3">
        <v>4321004</v>
      </c>
      <c r="E49" s="1">
        <f t="shared" si="0"/>
        <v>43.7888763993477</v>
      </c>
      <c r="F49" t="s">
        <v>76</v>
      </c>
      <c r="G49" s="9" t="s">
        <v>309</v>
      </c>
    </row>
    <row r="50" spans="1:7" x14ac:dyDescent="0.2">
      <c r="A50" s="12" t="s">
        <v>49</v>
      </c>
      <c r="B50" t="s">
        <v>363</v>
      </c>
      <c r="C50" s="3">
        <v>6502420</v>
      </c>
      <c r="D50" s="3">
        <v>4245806</v>
      </c>
      <c r="E50" s="1">
        <f t="shared" si="0"/>
        <v>65.295782185709314</v>
      </c>
      <c r="F50" t="s">
        <v>76</v>
      </c>
      <c r="G50" s="9" t="s">
        <v>309</v>
      </c>
    </row>
    <row r="51" spans="1:7" x14ac:dyDescent="0.2">
      <c r="A51" s="12" t="s">
        <v>50</v>
      </c>
      <c r="B51" t="s">
        <v>364</v>
      </c>
      <c r="C51" s="3">
        <v>6551002</v>
      </c>
      <c r="D51" s="3">
        <v>4406581</v>
      </c>
      <c r="E51" s="1">
        <f t="shared" si="0"/>
        <v>67.265755681344629</v>
      </c>
      <c r="F51" t="s">
        <v>76</v>
      </c>
      <c r="G51" s="9" t="s">
        <v>309</v>
      </c>
    </row>
    <row r="52" spans="1:7" x14ac:dyDescent="0.2">
      <c r="A52" s="12" t="s">
        <v>51</v>
      </c>
      <c r="B52" t="s">
        <v>365</v>
      </c>
      <c r="C52" s="3">
        <v>8764910</v>
      </c>
      <c r="D52" s="3">
        <v>4554190</v>
      </c>
      <c r="E52" s="1">
        <f t="shared" si="0"/>
        <v>51.959346987019835</v>
      </c>
      <c r="F52" t="s">
        <v>76</v>
      </c>
      <c r="G52" s="9" t="s">
        <v>309</v>
      </c>
    </row>
    <row r="53" spans="1:7" x14ac:dyDescent="0.2">
      <c r="A53" s="12" t="s">
        <v>52</v>
      </c>
      <c r="B53" t="s">
        <v>366</v>
      </c>
      <c r="C53" s="3">
        <v>8204800</v>
      </c>
      <c r="D53" s="3">
        <v>5377859</v>
      </c>
      <c r="E53" s="1">
        <f t="shared" si="0"/>
        <v>65.545278373634943</v>
      </c>
      <c r="F53" t="s">
        <v>76</v>
      </c>
      <c r="G53" s="9" t="s">
        <v>309</v>
      </c>
    </row>
    <row r="54" spans="1:7" x14ac:dyDescent="0.2">
      <c r="A54" s="12" t="s">
        <v>53</v>
      </c>
      <c r="B54" t="s">
        <v>367</v>
      </c>
      <c r="C54" s="3">
        <v>8342908</v>
      </c>
      <c r="D54" s="3">
        <v>4801385</v>
      </c>
      <c r="E54" s="1">
        <f t="shared" si="0"/>
        <v>57.55049678121825</v>
      </c>
      <c r="F54" t="s">
        <v>76</v>
      </c>
      <c r="G54" s="9" t="s">
        <v>309</v>
      </c>
    </row>
    <row r="55" spans="1:7" x14ac:dyDescent="0.2">
      <c r="A55" s="12" t="s">
        <v>54</v>
      </c>
      <c r="B55" t="s">
        <v>368</v>
      </c>
      <c r="C55" s="3">
        <v>8212978</v>
      </c>
      <c r="D55" s="3">
        <v>5288405</v>
      </c>
      <c r="E55" s="1">
        <f t="shared" si="0"/>
        <v>64.390833629409457</v>
      </c>
      <c r="F55" t="s">
        <v>76</v>
      </c>
      <c r="G55" s="9" t="s">
        <v>309</v>
      </c>
    </row>
    <row r="56" spans="1:7" x14ac:dyDescent="0.2">
      <c r="A56" s="12" t="s">
        <v>55</v>
      </c>
      <c r="B56" t="s">
        <v>369</v>
      </c>
      <c r="C56" s="3">
        <v>10408386</v>
      </c>
      <c r="D56" s="3">
        <v>6087850</v>
      </c>
      <c r="E56" s="1">
        <f t="shared" si="0"/>
        <v>58.489856160215425</v>
      </c>
      <c r="F56" t="s">
        <v>76</v>
      </c>
      <c r="G56" s="9" t="s">
        <v>309</v>
      </c>
    </row>
    <row r="57" spans="1:7" x14ac:dyDescent="0.2">
      <c r="A57" s="12" t="s">
        <v>56</v>
      </c>
      <c r="B57" t="s">
        <v>370</v>
      </c>
      <c r="C57" s="3">
        <v>77194908</v>
      </c>
      <c r="D57" s="3">
        <v>40395089</v>
      </c>
      <c r="E57" s="1">
        <f t="shared" si="0"/>
        <v>52.32869634354639</v>
      </c>
      <c r="F57" t="s">
        <v>77</v>
      </c>
      <c r="G57" s="9" t="s">
        <v>310</v>
      </c>
    </row>
    <row r="58" spans="1:7" x14ac:dyDescent="0.2">
      <c r="A58" s="12" t="s">
        <v>57</v>
      </c>
      <c r="B58" t="s">
        <v>371</v>
      </c>
      <c r="C58" s="3">
        <v>97228984</v>
      </c>
      <c r="D58" s="3">
        <v>55028311</v>
      </c>
      <c r="E58" s="1">
        <f t="shared" si="0"/>
        <v>56.596612178936276</v>
      </c>
      <c r="F58" t="s">
        <v>77</v>
      </c>
      <c r="G58" s="9" t="s">
        <v>310</v>
      </c>
    </row>
    <row r="59" spans="1:7" x14ac:dyDescent="0.2">
      <c r="A59" s="12" t="s">
        <v>58</v>
      </c>
      <c r="B59" t="s">
        <v>372</v>
      </c>
      <c r="C59" s="3">
        <v>7617126</v>
      </c>
      <c r="D59" s="3">
        <v>3915255</v>
      </c>
      <c r="E59" s="1">
        <f t="shared" si="0"/>
        <v>51.40068577045988</v>
      </c>
      <c r="F59" t="s">
        <v>77</v>
      </c>
      <c r="G59" s="9" t="s">
        <v>310</v>
      </c>
    </row>
    <row r="60" spans="1:7" x14ac:dyDescent="0.2">
      <c r="A60" s="12" t="s">
        <v>59</v>
      </c>
      <c r="B60" t="s">
        <v>373</v>
      </c>
      <c r="C60" s="3">
        <v>101738102</v>
      </c>
      <c r="D60" s="3">
        <v>57138431</v>
      </c>
      <c r="E60" s="1">
        <f t="shared" si="0"/>
        <v>56.162273402741484</v>
      </c>
      <c r="F60" t="s">
        <v>77</v>
      </c>
      <c r="G60" s="9" t="s">
        <v>310</v>
      </c>
    </row>
    <row r="61" spans="1:7" x14ac:dyDescent="0.2">
      <c r="A61" s="12" t="s">
        <v>60</v>
      </c>
      <c r="B61" t="s">
        <v>374</v>
      </c>
      <c r="C61" s="3">
        <v>75985166</v>
      </c>
      <c r="D61" s="3">
        <v>43971220</v>
      </c>
      <c r="E61" s="1">
        <f t="shared" si="0"/>
        <v>57.868163372835163</v>
      </c>
      <c r="F61" t="s">
        <v>77</v>
      </c>
      <c r="G61" s="9" t="s">
        <v>310</v>
      </c>
    </row>
    <row r="62" spans="1:7" x14ac:dyDescent="0.2">
      <c r="A62" s="12" t="s">
        <v>61</v>
      </c>
      <c r="B62" t="s">
        <v>375</v>
      </c>
      <c r="C62" s="3">
        <v>105060176</v>
      </c>
      <c r="D62" s="3">
        <v>61488376</v>
      </c>
      <c r="E62" s="1">
        <f t="shared" si="0"/>
        <v>58.526816098233077</v>
      </c>
      <c r="F62" t="s">
        <v>78</v>
      </c>
      <c r="G62" s="9" t="s">
        <v>311</v>
      </c>
    </row>
    <row r="63" spans="1:7" x14ac:dyDescent="0.2">
      <c r="A63" s="12" t="s">
        <v>62</v>
      </c>
      <c r="B63" t="s">
        <v>376</v>
      </c>
      <c r="C63" s="3">
        <v>7614146</v>
      </c>
      <c r="D63" s="3">
        <v>4599379</v>
      </c>
      <c r="E63" s="1">
        <f t="shared" si="0"/>
        <v>60.405710633864913</v>
      </c>
      <c r="F63" t="s">
        <v>78</v>
      </c>
      <c r="G63" s="9" t="s">
        <v>311</v>
      </c>
    </row>
    <row r="64" spans="1:7" x14ac:dyDescent="0.2">
      <c r="A64" s="12" t="s">
        <v>63</v>
      </c>
      <c r="B64" t="s">
        <v>377</v>
      </c>
      <c r="C64" s="3">
        <v>125329760</v>
      </c>
      <c r="D64" s="3">
        <v>23521617</v>
      </c>
      <c r="E64" s="1">
        <f t="shared" si="0"/>
        <v>18.767782687846847</v>
      </c>
      <c r="F64" t="s">
        <v>78</v>
      </c>
      <c r="G64" s="9" t="s">
        <v>311</v>
      </c>
    </row>
    <row r="65" spans="1:7" x14ac:dyDescent="0.2">
      <c r="A65" s="12" t="s">
        <v>64</v>
      </c>
      <c r="B65" t="s">
        <v>378</v>
      </c>
      <c r="C65" s="3">
        <v>129698512</v>
      </c>
      <c r="D65" s="3">
        <v>76383076</v>
      </c>
      <c r="E65" s="1">
        <f t="shared" si="0"/>
        <v>58.892792848695137</v>
      </c>
      <c r="F65" t="s">
        <v>78</v>
      </c>
      <c r="G65" s="9" t="s">
        <v>311</v>
      </c>
    </row>
    <row r="66" spans="1:7" x14ac:dyDescent="0.2">
      <c r="A66" s="12" t="s">
        <v>65</v>
      </c>
      <c r="B66" t="s">
        <v>379</v>
      </c>
      <c r="C66" s="3">
        <v>103678410</v>
      </c>
      <c r="D66" s="3">
        <v>49305928</v>
      </c>
      <c r="E66" s="1">
        <f t="shared" si="0"/>
        <v>47.556601224883757</v>
      </c>
      <c r="F66" t="s">
        <v>78</v>
      </c>
      <c r="G66" s="9" t="s">
        <v>311</v>
      </c>
    </row>
    <row r="67" spans="1:7" x14ac:dyDescent="0.2">
      <c r="A67" s="12" t="s">
        <v>66</v>
      </c>
      <c r="B67" t="s">
        <v>380</v>
      </c>
      <c r="C67" s="3">
        <v>6459554</v>
      </c>
      <c r="D67" s="3">
        <v>3711349</v>
      </c>
      <c r="E67" s="1">
        <f t="shared" ref="E67" si="1">D67*100/C67</f>
        <v>57.455189630739213</v>
      </c>
      <c r="F67" t="s">
        <v>78</v>
      </c>
      <c r="G67" s="9" t="s">
        <v>311</v>
      </c>
    </row>
  </sheetData>
  <phoneticPr fontId="2" type="noConversion"/>
  <hyperlinks>
    <hyperlink ref="G2" r:id="rId1" xr:uid="{DC011083-30BB-8C42-8201-90A244BA12BD}"/>
    <hyperlink ref="G7" r:id="rId2" xr:uid="{BB634B29-C423-FF41-B9E7-E5AA44BC011D}"/>
    <hyperlink ref="G3" r:id="rId3" xr:uid="{13329834-244C-7F45-BE5A-8268620CD096}"/>
    <hyperlink ref="G4" r:id="rId4" xr:uid="{484DC903-EAA3-A241-AF32-DDE96FCB7035}"/>
    <hyperlink ref="G5" r:id="rId5" xr:uid="{1CCFDF28-0BA2-7B49-BCAA-91396C65A64B}"/>
    <hyperlink ref="G6" r:id="rId6" xr:uid="{E130650E-A5BE-6245-9BE3-4627DC8B1411}"/>
    <hyperlink ref="G8" r:id="rId7" xr:uid="{45E33B41-B299-C94E-91F6-584AD35E8833}"/>
    <hyperlink ref="G9" r:id="rId8" xr:uid="{278B6416-D515-A645-AC85-48B01AEEAF6C}"/>
    <hyperlink ref="G10" r:id="rId9" xr:uid="{93BE0A9C-32B2-D94A-92AE-7249BBC93D6E}"/>
    <hyperlink ref="G11" r:id="rId10" xr:uid="{EFCD6DC2-25CD-1844-9238-0E6458D789AF}"/>
    <hyperlink ref="G17" r:id="rId11" xr:uid="{912DCC8B-F0F6-DB4F-A0A8-0402B0C89104}"/>
    <hyperlink ref="G18" r:id="rId12" xr:uid="{2670CFF7-5B07-E543-9B0B-4689C9378BD6}"/>
    <hyperlink ref="G19" r:id="rId13" xr:uid="{E6A25DE0-7D80-7546-AAE0-16499896D666}"/>
    <hyperlink ref="G20" r:id="rId14" xr:uid="{73E9F9F5-8E9D-C045-846E-6748C7BC37CE}"/>
    <hyperlink ref="G21" r:id="rId15" xr:uid="{3393F949-F2AA-624B-88E5-45689B37BD43}"/>
    <hyperlink ref="G22" r:id="rId16" xr:uid="{28523FB6-DAEE-8847-94C4-2892FFE8FE4E}"/>
    <hyperlink ref="G23" r:id="rId17" xr:uid="{A43F9581-29F5-0741-8C2B-456CF081AAAF}"/>
    <hyperlink ref="G24" r:id="rId18" xr:uid="{DF92DFFE-BD12-AA45-A237-363694220CCF}"/>
    <hyperlink ref="G25" r:id="rId19" xr:uid="{23DF6AC1-5972-9845-AD5E-3546490AD5EF}"/>
    <hyperlink ref="G26" r:id="rId20" xr:uid="{499DB7AA-3C68-284B-8187-A27773739E5B}"/>
    <hyperlink ref="G27" r:id="rId21" xr:uid="{A58EB440-1126-F94D-8E0C-7B8A82F79FB2}"/>
    <hyperlink ref="G28" r:id="rId22" xr:uid="{4A96F5D7-AEC9-B44C-8139-C3F44346A481}"/>
    <hyperlink ref="G29" r:id="rId23" xr:uid="{4427AFFB-46ED-7D48-8AA6-C8C3ADADCC81}"/>
    <hyperlink ref="G30" r:id="rId24" xr:uid="{033DF0F5-A696-2D49-94F7-B05EEE243A24}"/>
    <hyperlink ref="G31" r:id="rId25" xr:uid="{123699BD-4EFF-7F46-96EE-18D6D2993379}"/>
    <hyperlink ref="G32" r:id="rId26" xr:uid="{CD0EF169-579E-164D-973A-5E1067B00146}"/>
    <hyperlink ref="G33" r:id="rId27" xr:uid="{38452D64-DD5C-B54E-919C-94A31FE75757}"/>
    <hyperlink ref="G34" r:id="rId28" xr:uid="{2B038A51-7002-F146-BEF7-B937A16B94CA}"/>
    <hyperlink ref="G35" r:id="rId29" xr:uid="{698E754F-E6E0-EE4F-A3AA-0F762D87998C}"/>
    <hyperlink ref="G36" r:id="rId30" xr:uid="{59E9BF7B-6867-0844-B202-6AF556266E31}"/>
    <hyperlink ref="G37" r:id="rId31" xr:uid="{CB541A19-80B2-2647-B8D5-C80BF9C2EB6C}"/>
    <hyperlink ref="G38" r:id="rId32" xr:uid="{81028CE4-C93B-BE4E-9115-F1CA49958687}"/>
    <hyperlink ref="G39" r:id="rId33" xr:uid="{2D6684D2-EE3C-6446-80B3-DCE17B1E0CED}"/>
    <hyperlink ref="G40" r:id="rId34" xr:uid="{3B3250EE-C613-0045-91DF-85255CB4648C}"/>
    <hyperlink ref="G41" r:id="rId35" xr:uid="{51157B85-C38D-A14D-AFE2-2420FF2134A6}"/>
    <hyperlink ref="G42" r:id="rId36" xr:uid="{065CFD64-6A86-6440-A042-2A9B51E825F8}"/>
    <hyperlink ref="G43" r:id="rId37" xr:uid="{03C94F71-8884-D94F-9723-746855FD6C65}"/>
    <hyperlink ref="G44" r:id="rId38" xr:uid="{29B130EB-323A-6942-91D0-BF113A5A6627}"/>
    <hyperlink ref="G45" r:id="rId39" xr:uid="{13C95053-7367-5C4B-B42F-189683AE7A14}"/>
    <hyperlink ref="G46" r:id="rId40" xr:uid="{AD30B305-DB23-DF46-B14A-675C215E9CF2}"/>
    <hyperlink ref="G47" r:id="rId41" xr:uid="{054AAC74-77C9-8647-BB62-21352D588875}"/>
    <hyperlink ref="G48" r:id="rId42" xr:uid="{596C0E85-CD8F-7241-ABF8-8F1837BF49D0}"/>
    <hyperlink ref="G49" r:id="rId43" xr:uid="{987CF529-2658-5E45-9029-550B10F33322}"/>
    <hyperlink ref="G50" r:id="rId44" xr:uid="{5D6EEF8C-7CB8-3B43-B808-3907CBA8A181}"/>
    <hyperlink ref="G51" r:id="rId45" xr:uid="{1DD38A84-E9D2-4348-A68A-945084BBD8EA}"/>
    <hyperlink ref="G52" r:id="rId46" xr:uid="{33601B45-5231-7B42-879B-8B1E5F5B6083}"/>
    <hyperlink ref="G53" r:id="rId47" xr:uid="{A62D5344-90DB-C44B-8709-53AB824070EE}"/>
    <hyperlink ref="G54" r:id="rId48" xr:uid="{634B7BF6-DADC-8246-B9AF-A40D4187C552}"/>
    <hyperlink ref="G55" r:id="rId49" xr:uid="{3146E454-FDDC-2A4C-BD2A-A5A59E59AA3C}"/>
    <hyperlink ref="G56" r:id="rId50" xr:uid="{4A308F83-9780-4E42-86F7-C745C0209865}"/>
    <hyperlink ref="G57" r:id="rId51" xr:uid="{37267772-E5F0-E64E-958F-1D91AABCF042}"/>
    <hyperlink ref="G58" r:id="rId52" xr:uid="{88AF6D78-699E-7D44-AD24-436835D4DB56}"/>
    <hyperlink ref="G59" r:id="rId53" xr:uid="{2D4468ED-5387-3344-BCC1-78895867FFF4}"/>
    <hyperlink ref="G60" r:id="rId54" xr:uid="{D74A9A0A-9FF7-404B-A9E5-00E491F0F25B}"/>
    <hyperlink ref="G61" r:id="rId55" xr:uid="{4EECE241-23AF-1E41-BB01-E34063D90147}"/>
    <hyperlink ref="G62" r:id="rId56" xr:uid="{18A54B7D-6014-B342-91FC-DE2345FBBEF0}"/>
    <hyperlink ref="G63" r:id="rId57" xr:uid="{F6C6E276-4104-4042-92D7-2E0E4F70088D}"/>
    <hyperlink ref="G64" r:id="rId58" xr:uid="{42AA0C3B-11BF-1841-B9EF-08C54A3E4B0F}"/>
    <hyperlink ref="G65" r:id="rId59" xr:uid="{338766EB-7811-F444-885E-FC5F496B1775}"/>
    <hyperlink ref="G66" r:id="rId60" xr:uid="{00E4B54A-F86C-FE47-9782-87146CE0B4AA}"/>
    <hyperlink ref="G67" r:id="rId61" xr:uid="{B1C15FB2-2EA0-B747-B7BE-5D75704079D9}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818CB-2ECB-F243-A9D8-2EBC1F12D5A7}">
  <dimension ref="A1:H218"/>
  <sheetViews>
    <sheetView topLeftCell="A139" workbookViewId="0">
      <selection activeCell="A153" sqref="A153"/>
    </sheetView>
  </sheetViews>
  <sheetFormatPr baseColWidth="10" defaultRowHeight="16" x14ac:dyDescent="0.2"/>
  <cols>
    <col min="1" max="1" width="30.6640625" bestFit="1" customWidth="1"/>
    <col min="2" max="2" width="39.33203125" style="1" bestFit="1" customWidth="1"/>
    <col min="3" max="3" width="13.33203125" bestFit="1" customWidth="1"/>
    <col min="4" max="4" width="14" bestFit="1" customWidth="1"/>
    <col min="5" max="5" width="10.1640625" bestFit="1" customWidth="1"/>
    <col min="6" max="6" width="12.83203125" bestFit="1" customWidth="1"/>
    <col min="7" max="7" width="19.33203125" bestFit="1" customWidth="1"/>
    <col min="8" max="8" width="22.33203125" bestFit="1" customWidth="1"/>
  </cols>
  <sheetData>
    <row r="1" spans="1:8" ht="41" customHeight="1" x14ac:dyDescent="0.2">
      <c r="A1" s="13" t="s">
        <v>313</v>
      </c>
      <c r="B1" s="13"/>
      <c r="C1" s="13"/>
      <c r="D1" s="13"/>
      <c r="E1" s="13"/>
      <c r="F1" s="13"/>
      <c r="G1" s="13"/>
      <c r="H1" s="13"/>
    </row>
    <row r="2" spans="1:8" s="4" customFormat="1" ht="19" x14ac:dyDescent="0.25">
      <c r="A2" s="6" t="s">
        <v>302</v>
      </c>
      <c r="B2" s="8" t="s">
        <v>301</v>
      </c>
      <c r="C2" s="7" t="s">
        <v>79</v>
      </c>
      <c r="D2" s="7" t="s">
        <v>80</v>
      </c>
      <c r="E2" s="7" t="s">
        <v>81</v>
      </c>
      <c r="F2" s="8" t="s">
        <v>82</v>
      </c>
      <c r="G2" s="8" t="s">
        <v>83</v>
      </c>
      <c r="H2" s="8" t="s">
        <v>84</v>
      </c>
    </row>
    <row r="3" spans="1:8" x14ac:dyDescent="0.2">
      <c r="A3" s="12" t="s">
        <v>85</v>
      </c>
      <c r="C3" s="3">
        <v>2219800</v>
      </c>
      <c r="D3" s="3">
        <v>75</v>
      </c>
      <c r="E3" s="3">
        <v>57675</v>
      </c>
      <c r="F3" s="2">
        <v>35.413856073300003</v>
      </c>
      <c r="G3" s="2">
        <v>99.280575539599994</v>
      </c>
      <c r="H3" s="2">
        <v>1.4388489208599999</v>
      </c>
    </row>
    <row r="4" spans="1:8" x14ac:dyDescent="0.2">
      <c r="A4" s="12" t="s">
        <v>86</v>
      </c>
      <c r="C4" s="3">
        <v>2130306</v>
      </c>
      <c r="D4" s="3">
        <v>72</v>
      </c>
      <c r="E4" s="3">
        <v>41595</v>
      </c>
      <c r="F4" s="2">
        <v>49.041700135500001</v>
      </c>
      <c r="G4" s="2">
        <v>99.280575539599994</v>
      </c>
      <c r="H4" s="2">
        <v>2.1582733812899999</v>
      </c>
    </row>
    <row r="5" spans="1:8" x14ac:dyDescent="0.2">
      <c r="A5" s="12" t="s">
        <v>87</v>
      </c>
      <c r="C5" s="3">
        <v>2771151</v>
      </c>
      <c r="D5" s="3">
        <v>113</v>
      </c>
      <c r="E5" s="3">
        <v>35760</v>
      </c>
      <c r="F5" s="2">
        <v>47.862277637600002</v>
      </c>
      <c r="G5" s="2">
        <v>99.280575539599994</v>
      </c>
      <c r="H5" s="2">
        <v>2.1582733812899999</v>
      </c>
    </row>
    <row r="6" spans="1:8" x14ac:dyDescent="0.2">
      <c r="A6" s="12" t="s">
        <v>88</v>
      </c>
      <c r="C6" s="3">
        <v>2662027</v>
      </c>
      <c r="D6" s="3">
        <v>100</v>
      </c>
      <c r="E6" s="3">
        <v>40680</v>
      </c>
      <c r="F6" s="2">
        <v>52.086353571799997</v>
      </c>
      <c r="G6" s="2">
        <v>96.402877697799994</v>
      </c>
      <c r="H6" s="2">
        <v>0</v>
      </c>
    </row>
    <row r="7" spans="1:8" x14ac:dyDescent="0.2">
      <c r="A7" s="12" t="s">
        <v>89</v>
      </c>
      <c r="B7" s="1" t="s">
        <v>381</v>
      </c>
      <c r="C7" s="3">
        <v>2436346</v>
      </c>
      <c r="D7" s="3">
        <v>73</v>
      </c>
      <c r="E7" s="3">
        <v>53368</v>
      </c>
      <c r="F7" s="2">
        <v>45.478726192400003</v>
      </c>
      <c r="G7" s="2">
        <v>97.841726618699994</v>
      </c>
      <c r="H7" s="2">
        <v>1.4388489208599999</v>
      </c>
    </row>
    <row r="8" spans="1:8" x14ac:dyDescent="0.2">
      <c r="A8" s="12" t="s">
        <v>90</v>
      </c>
      <c r="C8" s="3">
        <v>2640781</v>
      </c>
      <c r="D8" s="3">
        <v>191</v>
      </c>
      <c r="E8" s="3">
        <v>18832</v>
      </c>
      <c r="F8" s="2">
        <v>55.694404456800001</v>
      </c>
      <c r="G8" s="2">
        <v>98.5611510791</v>
      </c>
      <c r="H8" s="2">
        <v>2.1582733812899999</v>
      </c>
    </row>
    <row r="9" spans="1:8" x14ac:dyDescent="0.2">
      <c r="A9" s="12" t="s">
        <v>91</v>
      </c>
      <c r="C9" s="3">
        <v>1610285</v>
      </c>
      <c r="D9" s="3">
        <v>66</v>
      </c>
      <c r="E9" s="3">
        <v>41029</v>
      </c>
      <c r="F9" s="2">
        <v>48.317098720099999</v>
      </c>
      <c r="G9" s="2">
        <v>96.402877697799994</v>
      </c>
      <c r="H9" s="2">
        <v>0</v>
      </c>
    </row>
    <row r="10" spans="1:8" x14ac:dyDescent="0.2">
      <c r="A10" s="12" t="s">
        <v>92</v>
      </c>
      <c r="C10" s="3">
        <v>1934511</v>
      </c>
      <c r="D10" s="3">
        <v>65</v>
      </c>
      <c r="E10" s="3">
        <v>44142</v>
      </c>
      <c r="F10" s="2">
        <v>46.698936429100002</v>
      </c>
      <c r="G10" s="2">
        <v>97.841726618699994</v>
      </c>
      <c r="H10" s="2">
        <v>1.4388489208599999</v>
      </c>
    </row>
    <row r="11" spans="1:8" x14ac:dyDescent="0.2">
      <c r="A11" s="12" t="s">
        <v>93</v>
      </c>
      <c r="C11" s="3">
        <v>1950295</v>
      </c>
      <c r="D11" s="3">
        <v>146</v>
      </c>
      <c r="E11" s="3">
        <v>18333</v>
      </c>
      <c r="F11" s="2">
        <v>37.733675759599997</v>
      </c>
      <c r="G11" s="2">
        <v>98.5611510791</v>
      </c>
      <c r="H11" s="2">
        <v>2.1582733812899999</v>
      </c>
    </row>
    <row r="12" spans="1:8" x14ac:dyDescent="0.2">
      <c r="A12" s="12" t="s">
        <v>94</v>
      </c>
      <c r="C12" s="3">
        <v>2756626</v>
      </c>
      <c r="D12" s="3">
        <v>168</v>
      </c>
      <c r="E12" s="3">
        <v>28552</v>
      </c>
      <c r="F12" s="2">
        <v>30.401865922300001</v>
      </c>
      <c r="G12" s="2">
        <v>100</v>
      </c>
      <c r="H12" s="2">
        <v>3.5971223021599998</v>
      </c>
    </row>
    <row r="13" spans="1:8" x14ac:dyDescent="0.2">
      <c r="A13" s="12" t="s">
        <v>95</v>
      </c>
      <c r="C13" s="3">
        <v>2690447</v>
      </c>
      <c r="D13" s="3">
        <v>77</v>
      </c>
      <c r="E13" s="3">
        <v>55096</v>
      </c>
      <c r="F13" s="2">
        <v>49.382879199800001</v>
      </c>
      <c r="G13" s="2">
        <v>97.122302158300002</v>
      </c>
      <c r="H13" s="2">
        <v>0.71942446043200003</v>
      </c>
    </row>
    <row r="14" spans="1:8" x14ac:dyDescent="0.2">
      <c r="A14" s="12" t="s">
        <v>96</v>
      </c>
      <c r="C14" s="3">
        <v>1984966</v>
      </c>
      <c r="D14" s="3">
        <v>89</v>
      </c>
      <c r="E14" s="3">
        <v>41222</v>
      </c>
      <c r="F14" s="2">
        <v>50.215401368899997</v>
      </c>
      <c r="G14" s="2">
        <v>96.402877697799994</v>
      </c>
      <c r="H14" s="2">
        <v>0.71942446043200003</v>
      </c>
    </row>
    <row r="15" spans="1:8" x14ac:dyDescent="0.2">
      <c r="A15" s="12" t="s">
        <v>97</v>
      </c>
      <c r="C15" s="3">
        <v>2531652</v>
      </c>
      <c r="D15" s="3">
        <v>83</v>
      </c>
      <c r="E15" s="3">
        <v>48872</v>
      </c>
      <c r="F15" s="2">
        <v>59.866039404699997</v>
      </c>
      <c r="G15" s="2">
        <v>96.402877697799994</v>
      </c>
      <c r="H15" s="2">
        <v>0.71942446043200003</v>
      </c>
    </row>
    <row r="16" spans="1:8" x14ac:dyDescent="0.2">
      <c r="A16" s="12" t="s">
        <v>98</v>
      </c>
      <c r="C16" s="3">
        <v>1970810</v>
      </c>
      <c r="D16" s="3">
        <v>54</v>
      </c>
      <c r="E16" s="3">
        <v>50421</v>
      </c>
      <c r="F16" s="2">
        <v>58.853054959600001</v>
      </c>
      <c r="G16" s="2">
        <v>97.841726618699994</v>
      </c>
      <c r="H16" s="2">
        <v>2.1582733812899999</v>
      </c>
    </row>
    <row r="17" spans="1:8" x14ac:dyDescent="0.2">
      <c r="A17" s="12" t="s">
        <v>99</v>
      </c>
      <c r="C17" s="3">
        <v>1687927</v>
      </c>
      <c r="D17" s="3">
        <v>77</v>
      </c>
      <c r="E17" s="3">
        <v>37951</v>
      </c>
      <c r="F17" s="2">
        <v>41.711050557299998</v>
      </c>
      <c r="G17" s="2">
        <v>95.683453237400002</v>
      </c>
      <c r="H17" s="2">
        <v>0</v>
      </c>
    </row>
    <row r="18" spans="1:8" x14ac:dyDescent="0.2">
      <c r="A18" s="12" t="s">
        <v>100</v>
      </c>
      <c r="C18" s="3">
        <v>3767987</v>
      </c>
      <c r="D18" s="3">
        <v>228</v>
      </c>
      <c r="E18" s="3">
        <v>23325</v>
      </c>
      <c r="F18" s="2">
        <v>50.572033863199998</v>
      </c>
      <c r="G18" s="2">
        <v>97.122302158300002</v>
      </c>
      <c r="H18" s="2">
        <v>1.4388489208599999</v>
      </c>
    </row>
    <row r="19" spans="1:8" x14ac:dyDescent="0.2">
      <c r="A19" s="12" t="s">
        <v>101</v>
      </c>
      <c r="B19" s="1" t="s">
        <v>382</v>
      </c>
      <c r="C19" s="3">
        <v>1761987</v>
      </c>
      <c r="D19" s="3">
        <v>130</v>
      </c>
      <c r="E19" s="3">
        <v>19855</v>
      </c>
      <c r="F19" s="2">
        <v>43.194404471799999</v>
      </c>
      <c r="G19" s="2">
        <v>95.683453237400002</v>
      </c>
      <c r="H19" s="2">
        <v>0</v>
      </c>
    </row>
    <row r="20" spans="1:8" x14ac:dyDescent="0.2">
      <c r="A20" s="12" t="s">
        <v>102</v>
      </c>
      <c r="C20" s="3">
        <v>1846556</v>
      </c>
      <c r="D20" s="3">
        <v>45</v>
      </c>
      <c r="E20" s="3">
        <v>64493</v>
      </c>
      <c r="F20" s="2">
        <v>26.603446788999999</v>
      </c>
      <c r="G20" s="2">
        <v>97.841726618699994</v>
      </c>
      <c r="H20" s="2">
        <v>2.1582733812899999</v>
      </c>
    </row>
    <row r="21" spans="1:8" x14ac:dyDescent="0.2">
      <c r="A21" s="12" t="s">
        <v>103</v>
      </c>
      <c r="C21" s="3">
        <v>2400481</v>
      </c>
      <c r="D21" s="3">
        <v>132</v>
      </c>
      <c r="E21" s="3">
        <v>27549</v>
      </c>
      <c r="F21" s="2">
        <v>27.064868289</v>
      </c>
      <c r="G21" s="2">
        <v>98.5611510791</v>
      </c>
      <c r="H21" s="2">
        <v>3.5971223021599998</v>
      </c>
    </row>
    <row r="22" spans="1:8" x14ac:dyDescent="0.2">
      <c r="A22" s="12" t="s">
        <v>104</v>
      </c>
      <c r="C22" s="3">
        <v>2950325</v>
      </c>
      <c r="D22" s="3">
        <v>100</v>
      </c>
      <c r="E22" s="3">
        <v>50284</v>
      </c>
      <c r="F22" s="2">
        <v>50.995988061699997</v>
      </c>
      <c r="G22" s="2">
        <v>94.964028776999996</v>
      </c>
      <c r="H22" s="2">
        <v>0.71942446043200003</v>
      </c>
    </row>
    <row r="23" spans="1:8" x14ac:dyDescent="0.2">
      <c r="A23" s="12" t="s">
        <v>105</v>
      </c>
      <c r="C23" s="3">
        <v>1971820</v>
      </c>
      <c r="D23" s="3">
        <v>207</v>
      </c>
      <c r="E23" s="3">
        <v>12751</v>
      </c>
      <c r="F23" s="2">
        <v>57.8088087601</v>
      </c>
      <c r="G23" s="2">
        <v>97.841726618699994</v>
      </c>
      <c r="H23" s="2">
        <v>3.5971223021599998</v>
      </c>
    </row>
    <row r="24" spans="1:8" x14ac:dyDescent="0.2">
      <c r="A24" s="12" t="s">
        <v>106</v>
      </c>
      <c r="C24" s="3">
        <v>4170054</v>
      </c>
      <c r="D24" s="3">
        <v>91</v>
      </c>
      <c r="E24" s="3">
        <v>87780</v>
      </c>
      <c r="F24" s="2">
        <v>46.492365864999996</v>
      </c>
      <c r="G24" s="2">
        <v>96.402877697799994</v>
      </c>
      <c r="H24" s="2">
        <v>2.8776978417299999</v>
      </c>
    </row>
    <row r="25" spans="1:8" x14ac:dyDescent="0.2">
      <c r="A25" s="12" t="s">
        <v>107</v>
      </c>
      <c r="C25" s="3">
        <v>3795572</v>
      </c>
      <c r="D25" s="3">
        <v>177</v>
      </c>
      <c r="E25" s="3">
        <v>33372</v>
      </c>
      <c r="F25" s="2">
        <v>49.116565051999999</v>
      </c>
      <c r="G25" s="2">
        <v>98.5611510791</v>
      </c>
      <c r="H25" s="2">
        <v>5.0359712230199998</v>
      </c>
    </row>
    <row r="26" spans="1:8" x14ac:dyDescent="0.2">
      <c r="A26" s="12" t="s">
        <v>108</v>
      </c>
      <c r="C26" s="3">
        <v>3964249</v>
      </c>
      <c r="D26" s="3">
        <v>172</v>
      </c>
      <c r="E26" s="3">
        <v>30445</v>
      </c>
      <c r="F26" s="2">
        <v>47.311104126700002</v>
      </c>
      <c r="G26" s="2">
        <v>99.280575539599994</v>
      </c>
      <c r="H26" s="2">
        <v>5.7553956834499997</v>
      </c>
    </row>
    <row r="27" spans="1:8" x14ac:dyDescent="0.2">
      <c r="A27" s="12" t="s">
        <v>109</v>
      </c>
      <c r="C27" s="3">
        <v>2133457</v>
      </c>
      <c r="D27" s="3">
        <v>259</v>
      </c>
      <c r="E27" s="3">
        <v>10370</v>
      </c>
      <c r="F27" s="2">
        <v>56.009414396300002</v>
      </c>
      <c r="G27" s="2">
        <v>94.244604316500002</v>
      </c>
      <c r="H27" s="2">
        <v>0.71942446043200003</v>
      </c>
    </row>
    <row r="28" spans="1:8" x14ac:dyDescent="0.2">
      <c r="A28" s="12" t="s">
        <v>110</v>
      </c>
      <c r="C28" s="3">
        <v>2315359</v>
      </c>
      <c r="D28" s="3">
        <v>76</v>
      </c>
      <c r="E28" s="3">
        <v>54055</v>
      </c>
      <c r="F28" s="2">
        <v>59.570921986400002</v>
      </c>
      <c r="G28" s="2">
        <v>98.5611510791</v>
      </c>
      <c r="H28" s="2">
        <v>5.7553956834499997</v>
      </c>
    </row>
    <row r="29" spans="1:8" x14ac:dyDescent="0.2">
      <c r="A29" s="12" t="s">
        <v>111</v>
      </c>
      <c r="C29" s="3">
        <v>2856114</v>
      </c>
      <c r="D29" s="3">
        <v>227</v>
      </c>
      <c r="E29" s="3">
        <v>18000</v>
      </c>
      <c r="F29" s="2">
        <v>54.694500456699998</v>
      </c>
      <c r="G29" s="2">
        <v>94.964028776999996</v>
      </c>
      <c r="H29" s="2">
        <v>2.8776978417299999</v>
      </c>
    </row>
    <row r="30" spans="1:8" x14ac:dyDescent="0.2">
      <c r="A30" s="12" t="s">
        <v>112</v>
      </c>
      <c r="C30" s="3">
        <v>2575128</v>
      </c>
      <c r="D30" s="3">
        <v>276</v>
      </c>
      <c r="E30" s="3">
        <v>10842</v>
      </c>
      <c r="F30" s="2">
        <v>58.245110777599997</v>
      </c>
      <c r="G30" s="2">
        <v>95.683453237400002</v>
      </c>
      <c r="H30" s="2">
        <v>3.5971223021599998</v>
      </c>
    </row>
    <row r="31" spans="1:8" x14ac:dyDescent="0.2">
      <c r="A31" s="12" t="s">
        <v>113</v>
      </c>
      <c r="C31" s="3">
        <v>1830606</v>
      </c>
      <c r="D31" s="3">
        <v>99</v>
      </c>
      <c r="E31" s="3">
        <v>26142</v>
      </c>
      <c r="F31" s="2">
        <v>59.083401406900002</v>
      </c>
      <c r="G31" s="2">
        <v>92.086330935299998</v>
      </c>
      <c r="H31" s="2">
        <v>0</v>
      </c>
    </row>
    <row r="32" spans="1:8" x14ac:dyDescent="0.2">
      <c r="A32" s="12" t="s">
        <v>114</v>
      </c>
      <c r="C32" s="3">
        <v>2522403</v>
      </c>
      <c r="D32" s="3">
        <v>172</v>
      </c>
      <c r="E32" s="3">
        <v>21969</v>
      </c>
      <c r="F32" s="2">
        <v>47.115722188399999</v>
      </c>
      <c r="G32" s="2">
        <v>93.525179856099996</v>
      </c>
      <c r="H32" s="2">
        <v>1.4388489208599999</v>
      </c>
    </row>
    <row r="33" spans="1:8" x14ac:dyDescent="0.2">
      <c r="A33" s="12" t="s">
        <v>115</v>
      </c>
      <c r="B33" s="1" t="s">
        <v>383</v>
      </c>
      <c r="C33" s="3">
        <v>2228102</v>
      </c>
      <c r="D33" s="3">
        <v>132</v>
      </c>
      <c r="E33" s="3">
        <v>21650</v>
      </c>
      <c r="F33" s="2">
        <v>54.641318407999997</v>
      </c>
      <c r="G33" s="2">
        <v>92.805755395700004</v>
      </c>
      <c r="H33" s="2">
        <v>0.71942446043200003</v>
      </c>
    </row>
    <row r="34" spans="1:8" x14ac:dyDescent="0.2">
      <c r="A34" s="12" t="s">
        <v>116</v>
      </c>
      <c r="C34" s="3">
        <v>1406509</v>
      </c>
      <c r="D34" s="3">
        <v>62</v>
      </c>
      <c r="E34" s="3">
        <v>33651</v>
      </c>
      <c r="F34" s="2">
        <v>26.988609085499998</v>
      </c>
      <c r="G34" s="2">
        <v>92.805755395700004</v>
      </c>
      <c r="H34" s="2">
        <v>0.71942446043200003</v>
      </c>
    </row>
    <row r="35" spans="1:8" x14ac:dyDescent="0.2">
      <c r="A35" s="12" t="s">
        <v>117</v>
      </c>
      <c r="C35" s="3">
        <v>1876957</v>
      </c>
      <c r="D35" s="3">
        <v>139</v>
      </c>
      <c r="E35" s="3">
        <v>20806</v>
      </c>
      <c r="F35" s="2">
        <v>59.119135597899998</v>
      </c>
      <c r="G35" s="2">
        <v>96.402877697799994</v>
      </c>
      <c r="H35" s="2">
        <v>5.0359712230199998</v>
      </c>
    </row>
    <row r="36" spans="1:8" x14ac:dyDescent="0.2">
      <c r="A36" s="12" t="s">
        <v>118</v>
      </c>
      <c r="B36" s="1" t="s">
        <v>384</v>
      </c>
      <c r="C36" s="3">
        <v>2429230</v>
      </c>
      <c r="D36" s="3">
        <v>118</v>
      </c>
      <c r="E36" s="3">
        <v>29494</v>
      </c>
      <c r="F36" s="2">
        <v>53.781140042700002</v>
      </c>
      <c r="G36" s="2">
        <v>92.805755395700004</v>
      </c>
      <c r="H36" s="2">
        <v>1.4388489208599999</v>
      </c>
    </row>
    <row r="37" spans="1:8" x14ac:dyDescent="0.2">
      <c r="A37" s="12" t="s">
        <v>119</v>
      </c>
      <c r="C37" s="3">
        <v>3358617</v>
      </c>
      <c r="D37" s="3">
        <v>295</v>
      </c>
      <c r="E37" s="3">
        <v>15865</v>
      </c>
      <c r="F37" s="2">
        <v>51.928768461300002</v>
      </c>
      <c r="G37" s="2">
        <v>94.244604316500002</v>
      </c>
      <c r="H37" s="2">
        <v>2.8776978417299999</v>
      </c>
    </row>
    <row r="38" spans="1:8" x14ac:dyDescent="0.2">
      <c r="A38" s="12" t="s">
        <v>120</v>
      </c>
      <c r="C38" s="3">
        <v>4111938</v>
      </c>
      <c r="D38" s="3">
        <v>288</v>
      </c>
      <c r="E38" s="3">
        <v>21523</v>
      </c>
      <c r="F38" s="2">
        <v>45.247883759399997</v>
      </c>
      <c r="G38" s="2">
        <v>94.964028776999996</v>
      </c>
      <c r="H38" s="2">
        <v>4.3165467625899998</v>
      </c>
    </row>
    <row r="39" spans="1:8" x14ac:dyDescent="0.2">
      <c r="A39" s="12" t="s">
        <v>121</v>
      </c>
      <c r="C39" s="3">
        <v>3842280</v>
      </c>
      <c r="D39" s="3">
        <v>389</v>
      </c>
      <c r="E39" s="3">
        <v>12674</v>
      </c>
      <c r="F39" s="2">
        <v>46.362124654600002</v>
      </c>
      <c r="G39" s="2">
        <v>96.402877697799994</v>
      </c>
      <c r="H39" s="2">
        <v>5.7553956834499997</v>
      </c>
    </row>
    <row r="40" spans="1:8" x14ac:dyDescent="0.2">
      <c r="A40" s="12" t="s">
        <v>122</v>
      </c>
      <c r="C40" s="3">
        <v>3048131</v>
      </c>
      <c r="D40" s="3">
        <v>193</v>
      </c>
      <c r="E40" s="3">
        <v>28566</v>
      </c>
      <c r="F40" s="2">
        <v>56.320368103</v>
      </c>
      <c r="G40" s="2">
        <v>94.244604316500002</v>
      </c>
      <c r="H40" s="2">
        <v>3.5971223021599998</v>
      </c>
    </row>
    <row r="41" spans="1:8" x14ac:dyDescent="0.2">
      <c r="A41" s="12" t="s">
        <v>123</v>
      </c>
      <c r="C41" s="3">
        <v>4048264</v>
      </c>
      <c r="D41" s="3">
        <v>224</v>
      </c>
      <c r="E41" s="3">
        <v>29710</v>
      </c>
      <c r="F41" s="2">
        <v>49.921241817800002</v>
      </c>
      <c r="G41" s="2">
        <v>94.964028776999996</v>
      </c>
      <c r="H41" s="2">
        <v>6.4748201438799997</v>
      </c>
    </row>
    <row r="42" spans="1:8" x14ac:dyDescent="0.2">
      <c r="A42" s="12" t="s">
        <v>124</v>
      </c>
      <c r="C42" s="3">
        <v>917966</v>
      </c>
      <c r="D42" s="3">
        <v>45</v>
      </c>
      <c r="E42" s="3">
        <v>26714</v>
      </c>
      <c r="F42" s="2">
        <v>51.405374342599998</v>
      </c>
      <c r="G42" s="2">
        <v>87.7697841727</v>
      </c>
      <c r="H42" s="2">
        <v>0</v>
      </c>
    </row>
    <row r="43" spans="1:8" x14ac:dyDescent="0.2">
      <c r="A43" s="12" t="s">
        <v>125</v>
      </c>
      <c r="C43" s="3">
        <v>3539915</v>
      </c>
      <c r="D43" s="3">
        <v>288</v>
      </c>
      <c r="E43" s="3">
        <v>16076</v>
      </c>
      <c r="F43" s="2">
        <v>52.432438476100003</v>
      </c>
      <c r="G43" s="2">
        <v>89.208633093499998</v>
      </c>
      <c r="H43" s="2">
        <v>2.1582733812899999</v>
      </c>
    </row>
    <row r="44" spans="1:8" x14ac:dyDescent="0.2">
      <c r="A44" s="12" t="s">
        <v>126</v>
      </c>
      <c r="C44" s="3">
        <v>2288882</v>
      </c>
      <c r="D44" s="3">
        <v>251</v>
      </c>
      <c r="E44" s="3">
        <v>11898</v>
      </c>
      <c r="F44" s="2">
        <v>44.531688785</v>
      </c>
      <c r="G44" s="2">
        <v>92.086330935299998</v>
      </c>
      <c r="H44" s="2">
        <v>5.0359712230199998</v>
      </c>
    </row>
    <row r="45" spans="1:8" x14ac:dyDescent="0.2">
      <c r="A45" s="12" t="s">
        <v>127</v>
      </c>
      <c r="C45" s="3">
        <v>2011011</v>
      </c>
      <c r="D45" s="3">
        <v>272</v>
      </c>
      <c r="E45" s="3">
        <v>9157</v>
      </c>
      <c r="F45" s="2">
        <v>56.117449003799997</v>
      </c>
      <c r="G45" s="2">
        <v>87.050359712200006</v>
      </c>
      <c r="H45" s="2">
        <v>0.71942446043200003</v>
      </c>
    </row>
    <row r="46" spans="1:8" x14ac:dyDescent="0.2">
      <c r="A46" s="12" t="s">
        <v>128</v>
      </c>
      <c r="C46" s="3">
        <v>3721392</v>
      </c>
      <c r="D46" s="3">
        <v>182</v>
      </c>
      <c r="E46" s="3">
        <v>30562</v>
      </c>
      <c r="F46" s="2">
        <v>51.439480084800003</v>
      </c>
      <c r="G46" s="2">
        <v>90.647482014399998</v>
      </c>
      <c r="H46" s="2">
        <v>4.3165467625899998</v>
      </c>
    </row>
    <row r="47" spans="1:8" x14ac:dyDescent="0.2">
      <c r="A47" s="12" t="s">
        <v>129</v>
      </c>
      <c r="C47" s="3">
        <v>1537040</v>
      </c>
      <c r="D47" s="3">
        <v>155</v>
      </c>
      <c r="E47" s="3">
        <v>13251</v>
      </c>
      <c r="F47" s="2">
        <v>29.883718007100001</v>
      </c>
      <c r="G47" s="2">
        <v>84.8920863309</v>
      </c>
      <c r="H47" s="2">
        <v>0.71942446043200003</v>
      </c>
    </row>
    <row r="48" spans="1:8" x14ac:dyDescent="0.2">
      <c r="A48" s="12" t="s">
        <v>130</v>
      </c>
      <c r="C48" s="3">
        <v>2997315</v>
      </c>
      <c r="D48" s="3">
        <v>175</v>
      </c>
      <c r="E48" s="3">
        <v>24763</v>
      </c>
      <c r="F48" s="2">
        <v>44.557623412700003</v>
      </c>
      <c r="G48" s="2">
        <v>90.647482014399998</v>
      </c>
      <c r="H48" s="2">
        <v>6.4748201438799997</v>
      </c>
    </row>
    <row r="49" spans="1:8" x14ac:dyDescent="0.2">
      <c r="A49" s="12" t="s">
        <v>131</v>
      </c>
      <c r="C49" s="3">
        <v>3153296</v>
      </c>
      <c r="D49" s="3">
        <v>156</v>
      </c>
      <c r="E49" s="3">
        <v>28111</v>
      </c>
      <c r="F49" s="2">
        <v>46.291365783300002</v>
      </c>
      <c r="G49" s="2">
        <v>87.050359712200006</v>
      </c>
      <c r="H49" s="2">
        <v>3.5971223021599998</v>
      </c>
    </row>
    <row r="50" spans="1:8" x14ac:dyDescent="0.2">
      <c r="A50" s="12" t="s">
        <v>132</v>
      </c>
      <c r="C50" s="3">
        <v>1519100</v>
      </c>
      <c r="D50" s="3">
        <v>215</v>
      </c>
      <c r="E50" s="3">
        <v>8027</v>
      </c>
      <c r="F50" s="2">
        <v>30.627687803400001</v>
      </c>
      <c r="G50" s="2">
        <v>87.050359712200006</v>
      </c>
      <c r="H50" s="2">
        <v>4.3165467625899998</v>
      </c>
    </row>
    <row r="51" spans="1:8" x14ac:dyDescent="0.2">
      <c r="A51" s="12" t="s">
        <v>133</v>
      </c>
      <c r="C51" s="3">
        <v>1497947</v>
      </c>
      <c r="D51" s="3">
        <v>235</v>
      </c>
      <c r="E51" s="3">
        <v>7855</v>
      </c>
      <c r="F51" s="2">
        <v>65.655401910899997</v>
      </c>
      <c r="G51" s="2">
        <v>88.489208633100006</v>
      </c>
      <c r="H51" s="2">
        <v>5.7553956834499997</v>
      </c>
    </row>
    <row r="52" spans="1:8" x14ac:dyDescent="0.2">
      <c r="A52" s="12" t="s">
        <v>134</v>
      </c>
      <c r="C52" s="3">
        <v>4260186</v>
      </c>
      <c r="D52" s="3">
        <v>292</v>
      </c>
      <c r="E52" s="3">
        <v>19975</v>
      </c>
      <c r="F52" s="2">
        <v>47.4238359832</v>
      </c>
      <c r="G52" s="2">
        <v>85.611510791399994</v>
      </c>
      <c r="H52" s="2">
        <v>3.5971223021599998</v>
      </c>
    </row>
    <row r="53" spans="1:8" x14ac:dyDescent="0.2">
      <c r="A53" s="12" t="s">
        <v>135</v>
      </c>
      <c r="C53" s="3">
        <v>919576</v>
      </c>
      <c r="D53" s="3">
        <v>52</v>
      </c>
      <c r="E53" s="3">
        <v>23959</v>
      </c>
      <c r="F53" s="2">
        <v>43.630266515599999</v>
      </c>
      <c r="G53" s="2">
        <v>82.733812949599994</v>
      </c>
      <c r="H53" s="2">
        <v>0.71942446043200003</v>
      </c>
    </row>
    <row r="54" spans="1:8" x14ac:dyDescent="0.2">
      <c r="A54" s="12" t="s">
        <v>136</v>
      </c>
      <c r="C54" s="3">
        <v>1266225</v>
      </c>
      <c r="D54" s="3">
        <v>143</v>
      </c>
      <c r="E54" s="3">
        <v>10831</v>
      </c>
      <c r="F54" s="2">
        <v>47.189700903800002</v>
      </c>
      <c r="G54" s="2">
        <v>80.575539568300002</v>
      </c>
      <c r="H54" s="2">
        <v>0.71942446043200003</v>
      </c>
    </row>
    <row r="55" spans="1:8" x14ac:dyDescent="0.2">
      <c r="A55" s="12" t="s">
        <v>137</v>
      </c>
      <c r="C55" s="3">
        <v>2931854</v>
      </c>
      <c r="D55" s="3">
        <v>78</v>
      </c>
      <c r="E55" s="3">
        <v>61258</v>
      </c>
      <c r="F55" s="2">
        <v>58.204912166</v>
      </c>
      <c r="G55" s="2">
        <v>80.575539568300002</v>
      </c>
      <c r="H55" s="2">
        <v>0.71942446043200003</v>
      </c>
    </row>
    <row r="56" spans="1:8" x14ac:dyDescent="0.2">
      <c r="A56" s="12" t="s">
        <v>138</v>
      </c>
      <c r="C56" s="3">
        <v>2745711</v>
      </c>
      <c r="D56" s="3">
        <v>186</v>
      </c>
      <c r="E56" s="3">
        <v>22326</v>
      </c>
      <c r="F56" s="2">
        <v>49.893771720399997</v>
      </c>
      <c r="G56" s="2">
        <v>82.733812949599994</v>
      </c>
      <c r="H56" s="2">
        <v>2.8776978417299999</v>
      </c>
    </row>
    <row r="57" spans="1:8" x14ac:dyDescent="0.2">
      <c r="A57" s="12" t="s">
        <v>139</v>
      </c>
      <c r="C57" s="3">
        <v>2682069</v>
      </c>
      <c r="D57" s="3">
        <v>258</v>
      </c>
      <c r="E57" s="3">
        <v>14636</v>
      </c>
      <c r="F57" s="2">
        <v>43.3947172182</v>
      </c>
      <c r="G57" s="2">
        <v>83.453237410100002</v>
      </c>
      <c r="H57" s="2">
        <v>4.3165467625899998</v>
      </c>
    </row>
    <row r="58" spans="1:8" x14ac:dyDescent="0.2">
      <c r="A58" s="12" t="s">
        <v>140</v>
      </c>
      <c r="C58" s="3">
        <v>3801877</v>
      </c>
      <c r="D58" s="3">
        <v>203</v>
      </c>
      <c r="E58" s="3">
        <v>29385</v>
      </c>
      <c r="F58" s="2">
        <v>48.540104295299997</v>
      </c>
      <c r="G58" s="2">
        <v>84.172661870499994</v>
      </c>
      <c r="H58" s="2">
        <v>5.0359712230199998</v>
      </c>
    </row>
    <row r="59" spans="1:8" x14ac:dyDescent="0.2">
      <c r="A59" s="12" t="s">
        <v>141</v>
      </c>
      <c r="C59" s="3">
        <v>3263977</v>
      </c>
      <c r="D59" s="3">
        <v>170</v>
      </c>
      <c r="E59" s="3">
        <v>28476</v>
      </c>
      <c r="F59" s="2">
        <v>46.150230784400001</v>
      </c>
      <c r="G59" s="2">
        <v>83.453237410100002</v>
      </c>
      <c r="H59" s="2">
        <v>4.3165467625899998</v>
      </c>
    </row>
    <row r="60" spans="1:8" x14ac:dyDescent="0.2">
      <c r="A60" s="12" t="s">
        <v>142</v>
      </c>
      <c r="C60" s="3">
        <v>1992443</v>
      </c>
      <c r="D60" s="3">
        <v>302</v>
      </c>
      <c r="E60" s="3">
        <v>8151</v>
      </c>
      <c r="F60" s="2">
        <v>50.101497800700002</v>
      </c>
      <c r="G60" s="2">
        <v>81.294964028799996</v>
      </c>
      <c r="H60" s="2">
        <v>2.1582733812899999</v>
      </c>
    </row>
    <row r="61" spans="1:8" x14ac:dyDescent="0.2">
      <c r="A61" s="12" t="s">
        <v>143</v>
      </c>
      <c r="C61" s="3">
        <v>3190321</v>
      </c>
      <c r="D61" s="3">
        <v>521</v>
      </c>
      <c r="E61" s="3">
        <v>6820</v>
      </c>
      <c r="F61" s="2">
        <v>53.245193570600001</v>
      </c>
      <c r="G61" s="2">
        <v>81.294964028799996</v>
      </c>
      <c r="H61" s="2">
        <v>3.5971223021599998</v>
      </c>
    </row>
    <row r="62" spans="1:8" x14ac:dyDescent="0.2">
      <c r="A62" s="12" t="s">
        <v>144</v>
      </c>
      <c r="C62" s="3">
        <v>2438932</v>
      </c>
      <c r="D62" s="3">
        <v>82</v>
      </c>
      <c r="E62" s="3">
        <v>35165</v>
      </c>
      <c r="F62" s="2">
        <v>50.950389055199999</v>
      </c>
      <c r="G62" s="2">
        <v>79.136690647500004</v>
      </c>
      <c r="H62" s="2">
        <v>2.1582733812899999</v>
      </c>
    </row>
    <row r="63" spans="1:8" x14ac:dyDescent="0.2">
      <c r="A63" s="12" t="s">
        <v>145</v>
      </c>
      <c r="C63" s="3">
        <v>1457244</v>
      </c>
      <c r="D63" s="3">
        <v>226</v>
      </c>
      <c r="E63" s="3">
        <v>7284</v>
      </c>
      <c r="F63" s="2">
        <v>43.6798182287</v>
      </c>
      <c r="G63" s="2">
        <v>77.697841726600004</v>
      </c>
      <c r="H63" s="2">
        <v>0.71942446043200003</v>
      </c>
    </row>
    <row r="64" spans="1:8" x14ac:dyDescent="0.2">
      <c r="A64" s="12" t="s">
        <v>146</v>
      </c>
      <c r="C64" s="3">
        <v>1902871</v>
      </c>
      <c r="D64" s="3">
        <v>270</v>
      </c>
      <c r="E64" s="3">
        <v>7947</v>
      </c>
      <c r="F64" s="2">
        <v>52.040584267100002</v>
      </c>
      <c r="G64" s="2">
        <v>79.856115107899996</v>
      </c>
      <c r="H64" s="2">
        <v>3.5971223021599998</v>
      </c>
    </row>
    <row r="65" spans="1:8" x14ac:dyDescent="0.2">
      <c r="A65" s="12" t="s">
        <v>147</v>
      </c>
      <c r="C65" s="3">
        <v>1189903</v>
      </c>
      <c r="D65" s="3">
        <v>238</v>
      </c>
      <c r="E65" s="3">
        <v>5332</v>
      </c>
      <c r="F65" s="2">
        <v>54.793290491299999</v>
      </c>
      <c r="G65" s="2">
        <v>79.136690647500004</v>
      </c>
      <c r="H65" s="2">
        <v>4.3165467625899998</v>
      </c>
    </row>
    <row r="66" spans="1:8" x14ac:dyDescent="0.2">
      <c r="A66" s="12" t="s">
        <v>148</v>
      </c>
      <c r="C66" s="3">
        <v>3479099</v>
      </c>
      <c r="D66" s="3">
        <v>293</v>
      </c>
      <c r="E66" s="3">
        <v>16498</v>
      </c>
      <c r="F66" s="2">
        <v>47.735919898299997</v>
      </c>
      <c r="G66" s="2">
        <v>83.453237410100002</v>
      </c>
      <c r="H66" s="2">
        <v>8.6330935251799996</v>
      </c>
    </row>
    <row r="67" spans="1:8" x14ac:dyDescent="0.2">
      <c r="A67" s="12" t="s">
        <v>149</v>
      </c>
      <c r="C67" s="3">
        <v>3592791</v>
      </c>
      <c r="D67" s="3">
        <v>434</v>
      </c>
      <c r="E67" s="3">
        <v>10553</v>
      </c>
      <c r="F67" s="2">
        <v>45.197726650200003</v>
      </c>
      <c r="G67" s="2">
        <v>79.136690647500004</v>
      </c>
      <c r="H67" s="2">
        <v>4.3165467625899998</v>
      </c>
    </row>
    <row r="68" spans="1:8" x14ac:dyDescent="0.2">
      <c r="A68" s="12" t="s">
        <v>150</v>
      </c>
      <c r="C68" s="3">
        <v>2672931</v>
      </c>
      <c r="D68" s="3">
        <v>441</v>
      </c>
      <c r="E68" s="3">
        <v>7000</v>
      </c>
      <c r="F68" s="2">
        <v>58.114623828699997</v>
      </c>
      <c r="G68" s="2">
        <v>78.417266187099997</v>
      </c>
      <c r="H68" s="2">
        <v>4.3165467625899998</v>
      </c>
    </row>
    <row r="69" spans="1:8" x14ac:dyDescent="0.2">
      <c r="A69" s="12" t="s">
        <v>151</v>
      </c>
      <c r="C69" s="3">
        <v>1853242</v>
      </c>
      <c r="D69" s="3">
        <v>206</v>
      </c>
      <c r="E69" s="3">
        <v>11521</v>
      </c>
      <c r="F69" s="2">
        <v>33.319193474599999</v>
      </c>
      <c r="G69" s="2">
        <v>76.258992805800005</v>
      </c>
      <c r="H69" s="2">
        <v>2.8776978417299999</v>
      </c>
    </row>
    <row r="70" spans="1:8" x14ac:dyDescent="0.2">
      <c r="A70" s="12" t="s">
        <v>152</v>
      </c>
      <c r="C70" s="3">
        <v>1321433</v>
      </c>
      <c r="D70" s="3">
        <v>236</v>
      </c>
      <c r="E70" s="3">
        <v>6183</v>
      </c>
      <c r="F70" s="2">
        <v>28.813208222699998</v>
      </c>
      <c r="G70" s="2">
        <v>72.661870503599999</v>
      </c>
      <c r="H70" s="2">
        <v>0</v>
      </c>
    </row>
    <row r="71" spans="1:8" x14ac:dyDescent="0.2">
      <c r="A71" s="12" t="s">
        <v>153</v>
      </c>
      <c r="C71" s="3">
        <v>1752428</v>
      </c>
      <c r="D71" s="3">
        <v>230</v>
      </c>
      <c r="E71" s="3">
        <v>10080</v>
      </c>
      <c r="F71" s="2">
        <v>46.0718802082</v>
      </c>
      <c r="G71" s="2">
        <v>79.136690647500004</v>
      </c>
      <c r="H71" s="2">
        <v>7.1942446043199997</v>
      </c>
    </row>
    <row r="72" spans="1:8" x14ac:dyDescent="0.2">
      <c r="A72" s="12" t="s">
        <v>154</v>
      </c>
      <c r="C72" s="3">
        <v>2651310</v>
      </c>
      <c r="D72" s="3">
        <v>134</v>
      </c>
      <c r="E72" s="3">
        <v>27698</v>
      </c>
      <c r="F72" s="2">
        <v>42.342707641300002</v>
      </c>
      <c r="G72" s="2">
        <v>74.100719424499999</v>
      </c>
      <c r="H72" s="2">
        <v>5.0359712230199998</v>
      </c>
    </row>
    <row r="73" spans="1:8" x14ac:dyDescent="0.2">
      <c r="A73" s="12" t="s">
        <v>155</v>
      </c>
      <c r="C73" s="3">
        <v>2949973</v>
      </c>
      <c r="D73" s="3">
        <v>454</v>
      </c>
      <c r="E73" s="3">
        <v>7654</v>
      </c>
      <c r="F73" s="2">
        <v>40.336068922999999</v>
      </c>
      <c r="G73" s="2">
        <v>74.100719424499999</v>
      </c>
      <c r="H73" s="2">
        <v>5.7553956834499997</v>
      </c>
    </row>
    <row r="74" spans="1:8" x14ac:dyDescent="0.2">
      <c r="A74" s="12" t="s">
        <v>156</v>
      </c>
      <c r="C74" s="3">
        <v>3232744</v>
      </c>
      <c r="D74" s="3">
        <v>333</v>
      </c>
      <c r="E74" s="3">
        <v>12753</v>
      </c>
      <c r="F74" s="2">
        <v>51.968757679600003</v>
      </c>
      <c r="G74" s="2">
        <v>74.820143884900006</v>
      </c>
      <c r="H74" s="2">
        <v>7.9136690647499996</v>
      </c>
    </row>
    <row r="75" spans="1:8" x14ac:dyDescent="0.2">
      <c r="A75" s="12" t="s">
        <v>157</v>
      </c>
      <c r="C75" s="3">
        <v>1178234</v>
      </c>
      <c r="D75" s="3">
        <v>195</v>
      </c>
      <c r="E75" s="3">
        <v>7423</v>
      </c>
      <c r="F75" s="2">
        <v>61.227440932999997</v>
      </c>
      <c r="G75" s="2">
        <v>72.661870503599999</v>
      </c>
      <c r="H75" s="2">
        <v>6.4748201438799997</v>
      </c>
    </row>
    <row r="76" spans="1:8" x14ac:dyDescent="0.2">
      <c r="A76" s="12" t="s">
        <v>158</v>
      </c>
      <c r="C76" s="3">
        <v>2579095</v>
      </c>
      <c r="D76" s="3">
        <v>473</v>
      </c>
      <c r="E76" s="3">
        <v>5900</v>
      </c>
      <c r="F76" s="2">
        <v>51.156344552900002</v>
      </c>
      <c r="G76" s="2">
        <v>69.784172661900001</v>
      </c>
      <c r="H76" s="2">
        <v>7.1942446043199997</v>
      </c>
    </row>
    <row r="77" spans="1:8" x14ac:dyDescent="0.2">
      <c r="A77" s="12" t="s">
        <v>159</v>
      </c>
      <c r="C77" s="3">
        <v>2568872</v>
      </c>
      <c r="D77" s="3">
        <v>89</v>
      </c>
      <c r="E77" s="3">
        <v>44779</v>
      </c>
      <c r="F77" s="2">
        <v>52.100685308999999</v>
      </c>
      <c r="G77" s="2">
        <v>58.273381295</v>
      </c>
      <c r="H77" s="2">
        <v>1.4388489208599999</v>
      </c>
    </row>
    <row r="78" spans="1:8" x14ac:dyDescent="0.2">
      <c r="A78" s="12" t="s">
        <v>160</v>
      </c>
      <c r="C78" s="3">
        <v>3054919</v>
      </c>
      <c r="D78" s="3">
        <v>163</v>
      </c>
      <c r="E78" s="3">
        <v>23390</v>
      </c>
      <c r="F78" s="2">
        <v>46.1961328139</v>
      </c>
      <c r="G78" s="2">
        <v>60.431654676299999</v>
      </c>
      <c r="H78" s="2">
        <v>2.8776978417299999</v>
      </c>
    </row>
    <row r="79" spans="1:8" x14ac:dyDescent="0.2">
      <c r="A79" s="12" t="s">
        <v>161</v>
      </c>
      <c r="C79" s="3">
        <v>2262123</v>
      </c>
      <c r="D79" s="3">
        <v>231</v>
      </c>
      <c r="E79" s="3">
        <v>13961</v>
      </c>
      <c r="F79" s="2">
        <v>58.418731781600002</v>
      </c>
      <c r="G79" s="2">
        <v>51.079136690600002</v>
      </c>
      <c r="H79" s="2">
        <v>0.71942446043200003</v>
      </c>
    </row>
    <row r="80" spans="1:8" x14ac:dyDescent="0.2">
      <c r="A80" s="12" t="s">
        <v>162</v>
      </c>
      <c r="C80" s="3">
        <v>2344865</v>
      </c>
      <c r="D80" s="3">
        <v>157</v>
      </c>
      <c r="E80" s="3">
        <v>20033</v>
      </c>
      <c r="F80" s="2">
        <v>48.159466048900001</v>
      </c>
      <c r="G80" s="2">
        <v>53.956834532400002</v>
      </c>
      <c r="H80" s="2">
        <v>7.1942446043199997</v>
      </c>
    </row>
    <row r="81" spans="1:8" x14ac:dyDescent="0.2">
      <c r="A81" s="12" t="s">
        <v>163</v>
      </c>
      <c r="C81" s="3">
        <v>1967649</v>
      </c>
      <c r="D81" s="3">
        <v>151</v>
      </c>
      <c r="E81" s="3">
        <v>16779</v>
      </c>
      <c r="F81" s="2">
        <v>49.406525466600002</v>
      </c>
      <c r="G81" s="2">
        <v>45.323741007199999</v>
      </c>
      <c r="H81" s="2">
        <v>0.71942446043200003</v>
      </c>
    </row>
    <row r="82" spans="1:8" x14ac:dyDescent="0.2">
      <c r="A82" s="12" t="s">
        <v>164</v>
      </c>
      <c r="C82" s="3">
        <v>2156022</v>
      </c>
      <c r="D82" s="3">
        <v>246</v>
      </c>
      <c r="E82" s="3">
        <v>11012</v>
      </c>
      <c r="F82" s="2">
        <v>45.502971049800003</v>
      </c>
      <c r="G82" s="2">
        <v>47.482014388499998</v>
      </c>
      <c r="H82" s="2">
        <v>5.7553956834499997</v>
      </c>
    </row>
    <row r="83" spans="1:8" x14ac:dyDescent="0.2">
      <c r="A83" s="12" t="s">
        <v>165</v>
      </c>
      <c r="C83" s="3">
        <v>2075582</v>
      </c>
      <c r="D83" s="3">
        <v>404</v>
      </c>
      <c r="E83" s="3">
        <v>5490</v>
      </c>
      <c r="F83" s="2">
        <v>61.830205534100003</v>
      </c>
      <c r="G83" s="2">
        <v>33.812949640299998</v>
      </c>
      <c r="H83" s="2">
        <v>5.7553956834499997</v>
      </c>
    </row>
    <row r="84" spans="1:8" x14ac:dyDescent="0.2">
      <c r="A84" s="12" t="s">
        <v>166</v>
      </c>
      <c r="C84" s="3">
        <v>2648619</v>
      </c>
      <c r="D84" s="3">
        <v>473</v>
      </c>
      <c r="E84" s="3">
        <v>6162</v>
      </c>
      <c r="F84" s="2">
        <v>48.827235926199997</v>
      </c>
      <c r="G84" s="2">
        <v>23.021582733799999</v>
      </c>
      <c r="H84" s="2">
        <v>5.0359712230199998</v>
      </c>
    </row>
    <row r="85" spans="1:8" x14ac:dyDescent="0.2">
      <c r="A85" s="12" t="s">
        <v>167</v>
      </c>
      <c r="C85" s="3">
        <v>1940088</v>
      </c>
      <c r="D85" s="3">
        <v>56</v>
      </c>
      <c r="E85" s="3">
        <v>52849</v>
      </c>
      <c r="F85" s="2">
        <v>58.941439387499997</v>
      </c>
      <c r="G85" s="2">
        <v>97.841726618699994</v>
      </c>
      <c r="H85" s="2">
        <v>0.71942446043200003</v>
      </c>
    </row>
    <row r="86" spans="1:8" x14ac:dyDescent="0.2">
      <c r="A86" s="12" t="s">
        <v>168</v>
      </c>
      <c r="C86" s="3">
        <v>2043652</v>
      </c>
      <c r="D86" s="3">
        <v>105</v>
      </c>
      <c r="E86" s="3">
        <v>38231</v>
      </c>
      <c r="F86" s="2">
        <v>31.708273748100002</v>
      </c>
      <c r="G86" s="2">
        <v>97.841726618699994</v>
      </c>
      <c r="H86" s="2">
        <v>1.4388489208599999</v>
      </c>
    </row>
    <row r="87" spans="1:8" x14ac:dyDescent="0.2">
      <c r="A87" s="12" t="s">
        <v>169</v>
      </c>
      <c r="C87" s="3">
        <v>2346339</v>
      </c>
      <c r="D87" s="3">
        <v>126</v>
      </c>
      <c r="E87" s="3">
        <v>28263</v>
      </c>
      <c r="F87" s="2">
        <v>48.872742129499997</v>
      </c>
      <c r="G87" s="2">
        <v>94.244604316500002</v>
      </c>
      <c r="H87" s="2">
        <v>1.4388489208599999</v>
      </c>
    </row>
    <row r="88" spans="1:8" x14ac:dyDescent="0.2">
      <c r="A88" s="12" t="s">
        <v>170</v>
      </c>
      <c r="C88" s="3">
        <v>4049820</v>
      </c>
      <c r="D88" s="3">
        <v>290</v>
      </c>
      <c r="E88" s="3">
        <v>18941</v>
      </c>
      <c r="F88" s="2">
        <v>47.013130228000001</v>
      </c>
      <c r="G88" s="2">
        <v>84.172661870499994</v>
      </c>
      <c r="H88" s="2">
        <v>4.3165467625899998</v>
      </c>
    </row>
    <row r="89" spans="1:8" x14ac:dyDescent="0.2">
      <c r="A89" s="12" t="s">
        <v>171</v>
      </c>
      <c r="C89" s="3">
        <v>3006413</v>
      </c>
      <c r="D89" s="3">
        <v>227</v>
      </c>
      <c r="E89" s="3">
        <v>17451</v>
      </c>
      <c r="F89" s="2">
        <v>44.783942205700001</v>
      </c>
      <c r="G89" s="2">
        <v>64.748201438799995</v>
      </c>
      <c r="H89" s="2">
        <v>5.0359712230199998</v>
      </c>
    </row>
    <row r="90" spans="1:8" x14ac:dyDescent="0.2">
      <c r="A90" s="12" t="s">
        <v>172</v>
      </c>
      <c r="C90" s="3">
        <v>2612700</v>
      </c>
      <c r="D90" s="3">
        <v>409</v>
      </c>
      <c r="E90" s="3">
        <v>7579</v>
      </c>
      <c r="F90" s="2">
        <v>58.786281203999998</v>
      </c>
      <c r="G90" s="2">
        <v>42.446043165500001</v>
      </c>
      <c r="H90" s="2">
        <v>3.5971223021599998</v>
      </c>
    </row>
    <row r="91" spans="1:8" x14ac:dyDescent="0.2">
      <c r="A91" s="12" t="s">
        <v>173</v>
      </c>
      <c r="B91" s="1" t="s">
        <v>385</v>
      </c>
      <c r="C91" s="3">
        <v>4294431</v>
      </c>
      <c r="D91" s="3">
        <v>202</v>
      </c>
      <c r="E91" s="3">
        <v>30925</v>
      </c>
      <c r="F91" s="2">
        <v>42.807041242300002</v>
      </c>
      <c r="G91" s="2">
        <v>99.280575539599994</v>
      </c>
      <c r="H91" s="2">
        <v>2.1582733812899999</v>
      </c>
    </row>
    <row r="92" spans="1:8" x14ac:dyDescent="0.2">
      <c r="A92" s="12" t="s">
        <v>174</v>
      </c>
      <c r="C92" s="3">
        <v>1868346</v>
      </c>
      <c r="D92" s="3">
        <v>77</v>
      </c>
      <c r="E92" s="3">
        <v>39318</v>
      </c>
      <c r="F92" s="2">
        <v>49.4979530771</v>
      </c>
      <c r="G92" s="2">
        <v>97.841726618699994</v>
      </c>
      <c r="H92" s="2">
        <v>0.71942446043200003</v>
      </c>
    </row>
    <row r="93" spans="1:8" x14ac:dyDescent="0.2">
      <c r="A93" s="12" t="s">
        <v>175</v>
      </c>
      <c r="B93" s="1" t="s">
        <v>386</v>
      </c>
      <c r="C93" s="3">
        <v>1753770</v>
      </c>
      <c r="D93" s="3">
        <v>44</v>
      </c>
      <c r="E93" s="3">
        <v>51447</v>
      </c>
      <c r="F93" s="2">
        <v>63.988892705200001</v>
      </c>
      <c r="G93" s="2">
        <v>97.122302158300002</v>
      </c>
      <c r="H93" s="2">
        <v>0</v>
      </c>
    </row>
    <row r="94" spans="1:8" x14ac:dyDescent="0.2">
      <c r="A94" s="12" t="s">
        <v>176</v>
      </c>
      <c r="C94" s="3">
        <v>2318260</v>
      </c>
      <c r="D94" s="3">
        <v>76</v>
      </c>
      <c r="E94" s="3">
        <v>51198</v>
      </c>
      <c r="F94" s="2">
        <v>57.555106903199999</v>
      </c>
      <c r="G94" s="2">
        <v>97.841726618699994</v>
      </c>
      <c r="H94" s="2">
        <v>1.4388489208599999</v>
      </c>
    </row>
    <row r="95" spans="1:8" x14ac:dyDescent="0.2">
      <c r="A95" s="12" t="s">
        <v>177</v>
      </c>
      <c r="B95" s="1" t="s">
        <v>387</v>
      </c>
      <c r="C95" s="3">
        <v>3741556</v>
      </c>
      <c r="D95" s="3">
        <v>178</v>
      </c>
      <c r="E95" s="3">
        <v>34523</v>
      </c>
      <c r="F95" s="2">
        <v>40.191531113400004</v>
      </c>
      <c r="G95" s="2">
        <v>100</v>
      </c>
      <c r="H95" s="2">
        <v>4.3165467625899998</v>
      </c>
    </row>
    <row r="96" spans="1:8" x14ac:dyDescent="0.2">
      <c r="A96" s="12" t="s">
        <v>178</v>
      </c>
      <c r="C96" s="3">
        <v>2568165</v>
      </c>
      <c r="D96" s="3">
        <v>50</v>
      </c>
      <c r="E96" s="3">
        <v>65466</v>
      </c>
      <c r="F96" s="2">
        <v>49.923728740400001</v>
      </c>
      <c r="G96" s="2">
        <v>96.402877697799994</v>
      </c>
      <c r="H96" s="2">
        <v>0.71942446043200003</v>
      </c>
    </row>
    <row r="97" spans="1:8" x14ac:dyDescent="0.2">
      <c r="A97" s="12" t="s">
        <v>179</v>
      </c>
      <c r="B97" s="1" t="s">
        <v>388</v>
      </c>
      <c r="C97" s="3">
        <v>2016604</v>
      </c>
      <c r="D97" s="3">
        <v>80</v>
      </c>
      <c r="E97" s="3">
        <v>37762</v>
      </c>
      <c r="F97" s="2">
        <v>49.158319744300002</v>
      </c>
      <c r="G97" s="2">
        <v>96.402877697799994</v>
      </c>
      <c r="H97" s="2">
        <v>0.71942446043200003</v>
      </c>
    </row>
    <row r="98" spans="1:8" x14ac:dyDescent="0.2">
      <c r="A98" s="12" t="s">
        <v>180</v>
      </c>
      <c r="C98" s="3">
        <v>2266108</v>
      </c>
      <c r="D98" s="3">
        <v>64</v>
      </c>
      <c r="E98" s="3">
        <v>48401</v>
      </c>
      <c r="F98" s="2">
        <v>51.910691563500002</v>
      </c>
      <c r="G98" s="2">
        <v>95.683453237400002</v>
      </c>
      <c r="H98" s="2">
        <v>0.71942446043200003</v>
      </c>
    </row>
    <row r="99" spans="1:8" x14ac:dyDescent="0.2">
      <c r="A99" s="12" t="s">
        <v>181</v>
      </c>
      <c r="C99" s="3">
        <v>4726126</v>
      </c>
      <c r="D99" s="3">
        <v>223</v>
      </c>
      <c r="E99" s="3">
        <v>29183</v>
      </c>
      <c r="F99" s="2">
        <v>46.120646756399999</v>
      </c>
      <c r="G99" s="2">
        <v>95.683453237400002</v>
      </c>
      <c r="H99" s="2">
        <v>0.71942446043200003</v>
      </c>
    </row>
    <row r="100" spans="1:8" x14ac:dyDescent="0.2">
      <c r="A100" s="12" t="s">
        <v>182</v>
      </c>
      <c r="C100" s="3">
        <v>1717586</v>
      </c>
      <c r="D100" s="3">
        <v>81</v>
      </c>
      <c r="E100" s="3">
        <v>32496</v>
      </c>
      <c r="F100" s="2">
        <v>44.147123851300002</v>
      </c>
      <c r="G100" s="2">
        <v>94.964028776999996</v>
      </c>
      <c r="H100" s="2">
        <v>0.71942446043200003</v>
      </c>
    </row>
    <row r="101" spans="1:8" x14ac:dyDescent="0.2">
      <c r="A101" s="12" t="s">
        <v>183</v>
      </c>
      <c r="C101" s="3">
        <v>2225952</v>
      </c>
      <c r="D101" s="3">
        <v>134</v>
      </c>
      <c r="E101" s="3">
        <v>24729</v>
      </c>
      <c r="F101" s="2">
        <v>54.769135055900001</v>
      </c>
      <c r="G101" s="2">
        <v>94.964028776999996</v>
      </c>
      <c r="H101" s="2">
        <v>0.71942446043200003</v>
      </c>
    </row>
    <row r="102" spans="1:8" x14ac:dyDescent="0.2">
      <c r="A102" s="12" t="s">
        <v>184</v>
      </c>
      <c r="C102" s="3">
        <v>3943887</v>
      </c>
      <c r="D102" s="3">
        <v>243</v>
      </c>
      <c r="E102" s="3">
        <v>23317</v>
      </c>
      <c r="F102" s="2">
        <v>49.996763230500001</v>
      </c>
      <c r="G102" s="2">
        <v>96.402877697799994</v>
      </c>
      <c r="H102" s="2">
        <v>2.8776978417299999</v>
      </c>
    </row>
    <row r="103" spans="1:8" x14ac:dyDescent="0.2">
      <c r="A103" s="12" t="s">
        <v>185</v>
      </c>
      <c r="B103" s="1" t="s">
        <v>389</v>
      </c>
      <c r="C103" s="3">
        <v>2431602</v>
      </c>
      <c r="D103" s="3">
        <v>96</v>
      </c>
      <c r="E103" s="3">
        <v>41625</v>
      </c>
      <c r="F103" s="2">
        <v>50.991122389300003</v>
      </c>
      <c r="G103" s="2">
        <v>92.805755395700004</v>
      </c>
      <c r="H103" s="2">
        <v>0.71942446043200003</v>
      </c>
    </row>
    <row r="104" spans="1:8" x14ac:dyDescent="0.2">
      <c r="A104" s="12" t="s">
        <v>186</v>
      </c>
      <c r="B104" s="1" t="s">
        <v>390</v>
      </c>
      <c r="C104" s="3">
        <v>2389600</v>
      </c>
      <c r="D104" s="3">
        <v>103</v>
      </c>
      <c r="E104" s="3">
        <v>28156</v>
      </c>
      <c r="F104" s="2">
        <v>52.542861522899997</v>
      </c>
      <c r="G104" s="2">
        <v>93.525179856099996</v>
      </c>
      <c r="H104" s="2">
        <v>2.1582733812899999</v>
      </c>
    </row>
    <row r="105" spans="1:8" x14ac:dyDescent="0.2">
      <c r="A105" s="12" t="s">
        <v>187</v>
      </c>
      <c r="C105" s="3">
        <v>1816525</v>
      </c>
      <c r="D105" s="3">
        <v>199</v>
      </c>
      <c r="E105" s="3">
        <v>12126</v>
      </c>
      <c r="F105" s="2">
        <v>46.878709948400001</v>
      </c>
      <c r="G105" s="2">
        <v>91.366906474800004</v>
      </c>
      <c r="H105" s="2">
        <v>2.1582733812899999</v>
      </c>
    </row>
    <row r="106" spans="1:8" x14ac:dyDescent="0.2">
      <c r="A106" s="12" t="s">
        <v>188</v>
      </c>
      <c r="C106" s="3">
        <v>3929434</v>
      </c>
      <c r="D106" s="3">
        <v>192</v>
      </c>
      <c r="E106" s="3">
        <v>31957</v>
      </c>
      <c r="F106" s="2">
        <v>50.346321389800003</v>
      </c>
      <c r="G106" s="2">
        <v>94.964028776999996</v>
      </c>
      <c r="H106" s="2">
        <v>6.4748201438799997</v>
      </c>
    </row>
    <row r="107" spans="1:8" x14ac:dyDescent="0.2">
      <c r="A107" s="12" t="s">
        <v>189</v>
      </c>
      <c r="C107" s="3">
        <v>3130153</v>
      </c>
      <c r="D107" s="3">
        <v>217</v>
      </c>
      <c r="E107" s="3">
        <v>21369</v>
      </c>
      <c r="F107" s="2">
        <v>49.484594843799997</v>
      </c>
      <c r="G107" s="2">
        <v>75.539568345299998</v>
      </c>
      <c r="H107" s="2">
        <v>2.8776978417299999</v>
      </c>
    </row>
    <row r="108" spans="1:8" x14ac:dyDescent="0.2">
      <c r="A108" s="12" t="s">
        <v>190</v>
      </c>
      <c r="C108" s="3">
        <v>2844384</v>
      </c>
      <c r="D108" s="3">
        <v>570</v>
      </c>
      <c r="E108" s="3">
        <v>5357</v>
      </c>
      <c r="F108" s="2">
        <v>46.7279690489</v>
      </c>
      <c r="G108" s="2">
        <v>71.942446043199993</v>
      </c>
      <c r="H108" s="2">
        <v>2.8776978417299999</v>
      </c>
    </row>
    <row r="109" spans="1:8" x14ac:dyDescent="0.2">
      <c r="A109" s="12" t="s">
        <v>191</v>
      </c>
      <c r="C109" s="3">
        <v>2397226</v>
      </c>
      <c r="D109" s="3">
        <v>226</v>
      </c>
      <c r="E109" s="3">
        <v>14331</v>
      </c>
      <c r="F109" s="2">
        <v>49.674303848800001</v>
      </c>
      <c r="G109" s="2">
        <v>46.762589928099999</v>
      </c>
      <c r="H109" s="2">
        <v>1.4388489208599999</v>
      </c>
    </row>
    <row r="110" spans="1:8" x14ac:dyDescent="0.2">
      <c r="A110" s="12" t="s">
        <v>192</v>
      </c>
      <c r="C110" s="3">
        <v>1933159</v>
      </c>
      <c r="D110" s="3">
        <v>194</v>
      </c>
      <c r="E110" s="3">
        <v>13317</v>
      </c>
      <c r="F110" s="2">
        <v>39.755441507100002</v>
      </c>
      <c r="G110" s="2">
        <v>99.280575539599994</v>
      </c>
      <c r="H110" s="2">
        <v>0.71942446043200003</v>
      </c>
    </row>
    <row r="111" spans="1:8" x14ac:dyDescent="0.2">
      <c r="A111" s="12" t="s">
        <v>193</v>
      </c>
      <c r="C111" s="3">
        <v>3028869</v>
      </c>
      <c r="D111" s="3">
        <v>124</v>
      </c>
      <c r="E111" s="3">
        <v>35530</v>
      </c>
      <c r="F111" s="2">
        <v>41.717428974400001</v>
      </c>
      <c r="G111" s="2">
        <v>98.5611510791</v>
      </c>
      <c r="H111" s="2">
        <v>0.71942446043200003</v>
      </c>
    </row>
    <row r="112" spans="1:8" x14ac:dyDescent="0.2">
      <c r="A112" s="12" t="s">
        <v>194</v>
      </c>
      <c r="C112" s="3">
        <v>1928405</v>
      </c>
      <c r="D112" s="3">
        <v>72</v>
      </c>
      <c r="E112" s="3">
        <v>48551</v>
      </c>
      <c r="F112" s="2">
        <v>54.693506568799997</v>
      </c>
      <c r="G112" s="2">
        <v>98.5611510791</v>
      </c>
      <c r="H112" s="2">
        <v>1.4388489208599999</v>
      </c>
    </row>
    <row r="113" spans="1:8" x14ac:dyDescent="0.2">
      <c r="A113" s="12" t="s">
        <v>195</v>
      </c>
      <c r="C113" s="3">
        <v>3010005</v>
      </c>
      <c r="D113" s="3">
        <v>185</v>
      </c>
      <c r="E113" s="3">
        <v>23362</v>
      </c>
      <c r="F113" s="2">
        <v>44.195536742599998</v>
      </c>
      <c r="G113" s="2">
        <v>97.841726618699994</v>
      </c>
      <c r="H113" s="2">
        <v>2.1582733812899999</v>
      </c>
    </row>
    <row r="114" spans="1:8" x14ac:dyDescent="0.2">
      <c r="A114" s="12" t="s">
        <v>196</v>
      </c>
      <c r="C114" s="3">
        <v>2558511</v>
      </c>
      <c r="D114" s="3">
        <v>146</v>
      </c>
      <c r="E114" s="3">
        <v>25334</v>
      </c>
      <c r="F114" s="2">
        <v>53.042106292100001</v>
      </c>
      <c r="G114" s="2">
        <v>95.683453237400002</v>
      </c>
      <c r="H114" s="2">
        <v>0.71942446043200003</v>
      </c>
    </row>
    <row r="115" spans="1:8" x14ac:dyDescent="0.2">
      <c r="A115" s="12" t="s">
        <v>197</v>
      </c>
      <c r="C115" s="3">
        <v>2416485</v>
      </c>
      <c r="D115" s="3">
        <v>256</v>
      </c>
      <c r="E115" s="3">
        <v>12623</v>
      </c>
      <c r="F115" s="2">
        <v>52.8910478484</v>
      </c>
      <c r="G115" s="2">
        <v>95.683453237400002</v>
      </c>
      <c r="H115" s="2">
        <v>1.4388489208599999</v>
      </c>
    </row>
    <row r="116" spans="1:8" x14ac:dyDescent="0.2">
      <c r="A116" s="12" t="s">
        <v>198</v>
      </c>
      <c r="C116" s="3">
        <v>1744680</v>
      </c>
      <c r="D116" s="3">
        <v>67</v>
      </c>
      <c r="E116" s="3">
        <v>45349</v>
      </c>
      <c r="F116" s="2">
        <v>26.186048924000001</v>
      </c>
      <c r="G116" s="2">
        <v>97.122302158300002</v>
      </c>
      <c r="H116" s="2">
        <v>3.5971223021599998</v>
      </c>
    </row>
    <row r="117" spans="1:8" x14ac:dyDescent="0.2">
      <c r="A117" s="12" t="s">
        <v>199</v>
      </c>
      <c r="C117" s="3">
        <v>2582215</v>
      </c>
      <c r="D117" s="3">
        <v>139</v>
      </c>
      <c r="E117" s="3">
        <v>26226</v>
      </c>
      <c r="F117" s="2">
        <v>51.598153480100002</v>
      </c>
      <c r="G117" s="2">
        <v>94.244604316500002</v>
      </c>
      <c r="H117" s="2">
        <v>1.4388489208599999</v>
      </c>
    </row>
    <row r="118" spans="1:8" x14ac:dyDescent="0.2">
      <c r="A118" s="12" t="s">
        <v>200</v>
      </c>
      <c r="B118" s="1" t="s">
        <v>391</v>
      </c>
      <c r="C118" s="3">
        <v>1553870</v>
      </c>
      <c r="D118" s="3">
        <v>156</v>
      </c>
      <c r="E118" s="3">
        <v>12116</v>
      </c>
      <c r="F118" s="2">
        <v>27.184195901100001</v>
      </c>
      <c r="G118" s="2">
        <v>88.489208633100006</v>
      </c>
      <c r="H118" s="2">
        <v>0.71942446043200003</v>
      </c>
    </row>
    <row r="119" spans="1:8" x14ac:dyDescent="0.2">
      <c r="A119" s="12" t="s">
        <v>201</v>
      </c>
      <c r="C119" s="3">
        <v>2303791</v>
      </c>
      <c r="D119" s="3">
        <v>400</v>
      </c>
      <c r="E119" s="3">
        <v>6568</v>
      </c>
      <c r="F119" s="2">
        <v>43.832144524299999</v>
      </c>
      <c r="G119" s="2">
        <v>84.172661870499994</v>
      </c>
      <c r="H119" s="2">
        <v>4.3165467625899998</v>
      </c>
    </row>
    <row r="120" spans="1:8" x14ac:dyDescent="0.2">
      <c r="A120" s="12" t="s">
        <v>202</v>
      </c>
      <c r="B120" s="1" t="s">
        <v>392</v>
      </c>
      <c r="C120" s="3">
        <v>2512151</v>
      </c>
      <c r="D120" s="3">
        <v>137</v>
      </c>
      <c r="E120" s="3">
        <v>25039</v>
      </c>
      <c r="F120" s="2">
        <v>52.082963133900002</v>
      </c>
      <c r="G120" s="2">
        <v>71.223021582699999</v>
      </c>
      <c r="H120" s="2">
        <v>1.4388489208599999</v>
      </c>
    </row>
    <row r="121" spans="1:8" x14ac:dyDescent="0.2">
      <c r="A121" s="12" t="s">
        <v>203</v>
      </c>
      <c r="C121" s="3">
        <v>2462109</v>
      </c>
      <c r="D121" s="3">
        <v>460</v>
      </c>
      <c r="E121" s="3">
        <v>5869</v>
      </c>
      <c r="F121" s="2">
        <v>59.857684328600001</v>
      </c>
      <c r="G121" s="2">
        <v>58.992805755399999</v>
      </c>
      <c r="H121" s="2">
        <v>3.5971223021599998</v>
      </c>
    </row>
    <row r="122" spans="1:8" x14ac:dyDescent="0.2">
      <c r="A122" s="12" t="s">
        <v>204</v>
      </c>
      <c r="C122" s="3">
        <v>2585359</v>
      </c>
      <c r="D122" s="3">
        <v>55</v>
      </c>
      <c r="E122" s="3">
        <v>70745</v>
      </c>
      <c r="F122" s="2">
        <v>55.816154405200002</v>
      </c>
      <c r="G122" s="2">
        <v>98.5611510791</v>
      </c>
      <c r="H122" s="2">
        <v>1.4388489208599999</v>
      </c>
    </row>
    <row r="123" spans="1:8" x14ac:dyDescent="0.2">
      <c r="A123" s="12" t="s">
        <v>205</v>
      </c>
      <c r="C123" s="3">
        <v>1950737</v>
      </c>
      <c r="D123" s="3">
        <v>95</v>
      </c>
      <c r="E123" s="3">
        <v>31937</v>
      </c>
      <c r="F123" s="2">
        <v>38.643135724700002</v>
      </c>
      <c r="G123" s="2">
        <v>98.5611510791</v>
      </c>
      <c r="H123" s="2">
        <v>2.1582733812899999</v>
      </c>
    </row>
    <row r="124" spans="1:8" x14ac:dyDescent="0.2">
      <c r="A124" s="12" t="s">
        <v>206</v>
      </c>
      <c r="C124" s="3">
        <v>2115037</v>
      </c>
      <c r="D124" s="3">
        <v>148</v>
      </c>
      <c r="E124" s="3">
        <v>19849</v>
      </c>
      <c r="F124" s="2">
        <v>31.187325835300001</v>
      </c>
      <c r="G124" s="2">
        <v>97.841726618699994</v>
      </c>
      <c r="H124" s="2">
        <v>1.4388489208599999</v>
      </c>
    </row>
    <row r="125" spans="1:8" x14ac:dyDescent="0.2">
      <c r="A125" s="12" t="s">
        <v>207</v>
      </c>
      <c r="C125" s="3">
        <v>3325153</v>
      </c>
      <c r="D125" s="3">
        <v>387</v>
      </c>
      <c r="E125" s="3">
        <v>10912</v>
      </c>
      <c r="F125" s="2">
        <v>42.952909859800002</v>
      </c>
      <c r="G125" s="2">
        <v>97.841726618699994</v>
      </c>
      <c r="H125" s="2">
        <v>1.4388489208599999</v>
      </c>
    </row>
    <row r="126" spans="1:8" x14ac:dyDescent="0.2">
      <c r="A126" s="12" t="s">
        <v>208</v>
      </c>
      <c r="B126" s="1" t="s">
        <v>393</v>
      </c>
      <c r="C126" s="3">
        <v>2671416</v>
      </c>
      <c r="D126" s="3">
        <v>104</v>
      </c>
      <c r="E126" s="3">
        <v>40871</v>
      </c>
      <c r="F126" s="2">
        <v>50.460429617000003</v>
      </c>
      <c r="G126" s="2">
        <v>96.402877697799994</v>
      </c>
      <c r="H126" s="2">
        <v>0.71942446043200003</v>
      </c>
    </row>
    <row r="127" spans="1:8" x14ac:dyDescent="0.2">
      <c r="A127" s="12" t="s">
        <v>209</v>
      </c>
      <c r="B127" s="1" t="s">
        <v>394</v>
      </c>
      <c r="C127" s="3">
        <v>2125387</v>
      </c>
      <c r="D127" s="3">
        <v>58</v>
      </c>
      <c r="E127" s="3">
        <v>45271</v>
      </c>
      <c r="F127" s="2">
        <v>55.276153923300001</v>
      </c>
      <c r="G127" s="2">
        <v>96.402877697799994</v>
      </c>
      <c r="H127" s="2">
        <v>1.4388489208599999</v>
      </c>
    </row>
    <row r="128" spans="1:8" x14ac:dyDescent="0.2">
      <c r="A128" s="12" t="s">
        <v>210</v>
      </c>
      <c r="B128" s="1" t="s">
        <v>395</v>
      </c>
      <c r="C128" s="3">
        <v>2465450</v>
      </c>
      <c r="D128" s="3">
        <v>113</v>
      </c>
      <c r="E128" s="3">
        <v>32733</v>
      </c>
      <c r="F128" s="2">
        <v>48.922743451000002</v>
      </c>
      <c r="G128" s="2">
        <v>95.683453237400002</v>
      </c>
      <c r="H128" s="2">
        <v>1.4388489208599999</v>
      </c>
    </row>
    <row r="129" spans="1:8" x14ac:dyDescent="0.2">
      <c r="A129" s="12" t="s">
        <v>211</v>
      </c>
      <c r="C129" s="3">
        <v>2125423</v>
      </c>
      <c r="D129" s="3">
        <v>101</v>
      </c>
      <c r="E129" s="3">
        <v>32305</v>
      </c>
      <c r="F129" s="2">
        <v>48.683059465299998</v>
      </c>
      <c r="G129" s="2">
        <v>94.244604316500002</v>
      </c>
      <c r="H129" s="2">
        <v>0</v>
      </c>
    </row>
    <row r="130" spans="1:8" x14ac:dyDescent="0.2">
      <c r="A130" s="12" t="s">
        <v>212</v>
      </c>
      <c r="C130" s="3">
        <v>2180629</v>
      </c>
      <c r="D130" s="3">
        <v>114</v>
      </c>
      <c r="E130" s="3">
        <v>29917</v>
      </c>
      <c r="F130" s="2">
        <v>54.5336662339</v>
      </c>
      <c r="G130" s="2">
        <v>97.122302158300002</v>
      </c>
      <c r="H130" s="2">
        <v>3.5971223021599998</v>
      </c>
    </row>
    <row r="131" spans="1:8" x14ac:dyDescent="0.2">
      <c r="A131" s="12" t="s">
        <v>213</v>
      </c>
      <c r="C131" s="3">
        <v>1746830</v>
      </c>
      <c r="D131" s="3">
        <v>86</v>
      </c>
      <c r="E131" s="3">
        <v>31610</v>
      </c>
      <c r="F131" s="2">
        <v>34.180901085599999</v>
      </c>
      <c r="G131" s="2">
        <v>97.841726618699994</v>
      </c>
      <c r="H131" s="2">
        <v>5.0359712230199998</v>
      </c>
    </row>
    <row r="132" spans="1:8" x14ac:dyDescent="0.2">
      <c r="A132" s="12" t="s">
        <v>214</v>
      </c>
      <c r="C132" s="3">
        <v>2476571</v>
      </c>
      <c r="D132" s="3">
        <v>116</v>
      </c>
      <c r="E132" s="3">
        <v>31853</v>
      </c>
      <c r="F132" s="2">
        <v>47.283799459900003</v>
      </c>
      <c r="G132" s="2">
        <v>95.683453237400002</v>
      </c>
      <c r="H132" s="2">
        <v>2.8776978417299999</v>
      </c>
    </row>
    <row r="133" spans="1:8" x14ac:dyDescent="0.2">
      <c r="A133" s="12" t="s">
        <v>215</v>
      </c>
      <c r="C133" s="3">
        <v>3696445</v>
      </c>
      <c r="D133" s="3">
        <v>237</v>
      </c>
      <c r="E133" s="3">
        <v>23071</v>
      </c>
      <c r="F133" s="2">
        <v>48.834609801600003</v>
      </c>
      <c r="G133" s="2">
        <v>97.122302158300002</v>
      </c>
      <c r="H133" s="2">
        <v>7.9136690647499996</v>
      </c>
    </row>
    <row r="134" spans="1:8" x14ac:dyDescent="0.2">
      <c r="A134" s="12" t="s">
        <v>216</v>
      </c>
      <c r="C134" s="3">
        <v>1562174</v>
      </c>
      <c r="D134" s="3">
        <v>109</v>
      </c>
      <c r="E134" s="3">
        <v>18932</v>
      </c>
      <c r="F134" s="2">
        <v>30.322150218099999</v>
      </c>
      <c r="G134" s="2">
        <v>92.086330935299998</v>
      </c>
      <c r="H134" s="2">
        <v>2.8776978417299999</v>
      </c>
    </row>
    <row r="135" spans="1:8" x14ac:dyDescent="0.2">
      <c r="A135" s="12" t="s">
        <v>217</v>
      </c>
      <c r="C135" s="3">
        <v>1413872</v>
      </c>
      <c r="D135" s="3">
        <v>71</v>
      </c>
      <c r="E135" s="3">
        <v>32496</v>
      </c>
      <c r="F135" s="2">
        <v>28.635512316900002</v>
      </c>
      <c r="G135" s="2">
        <v>89.208633093499998</v>
      </c>
      <c r="H135" s="2">
        <v>0.71942446043200003</v>
      </c>
    </row>
    <row r="136" spans="1:8" x14ac:dyDescent="0.2">
      <c r="A136" s="12" t="s">
        <v>218</v>
      </c>
      <c r="B136" s="1" t="s">
        <v>396</v>
      </c>
      <c r="C136" s="3">
        <v>3378825</v>
      </c>
      <c r="D136" s="3">
        <v>427</v>
      </c>
      <c r="E136" s="3">
        <v>9917</v>
      </c>
      <c r="F136" s="2">
        <v>50.335974238299997</v>
      </c>
      <c r="G136" s="2">
        <v>85.611510791399994</v>
      </c>
      <c r="H136" s="2">
        <v>3.5971223021599998</v>
      </c>
    </row>
    <row r="137" spans="1:8" x14ac:dyDescent="0.2">
      <c r="A137" s="12" t="s">
        <v>219</v>
      </c>
      <c r="C137" s="3">
        <v>1801320</v>
      </c>
      <c r="D137" s="3">
        <v>44</v>
      </c>
      <c r="E137" s="3">
        <v>69648</v>
      </c>
      <c r="F137" s="2">
        <v>41.958869354500003</v>
      </c>
      <c r="G137" s="2">
        <v>98.5611510791</v>
      </c>
      <c r="H137" s="2">
        <v>0.71942446043200003</v>
      </c>
    </row>
    <row r="138" spans="1:8" x14ac:dyDescent="0.2">
      <c r="A138" s="12" t="s">
        <v>220</v>
      </c>
      <c r="C138" s="3">
        <v>3340709</v>
      </c>
      <c r="D138" s="3">
        <v>44</v>
      </c>
      <c r="E138" s="3">
        <v>109668</v>
      </c>
      <c r="F138" s="2">
        <v>40.427759102800003</v>
      </c>
      <c r="G138" s="2">
        <v>100</v>
      </c>
      <c r="H138" s="2">
        <v>2.1582733812899999</v>
      </c>
    </row>
    <row r="139" spans="1:8" x14ac:dyDescent="0.2">
      <c r="A139" s="12" t="s">
        <v>221</v>
      </c>
      <c r="C139" s="3">
        <v>3392228</v>
      </c>
      <c r="D139" s="3">
        <v>98</v>
      </c>
      <c r="E139" s="3">
        <v>57646</v>
      </c>
      <c r="F139" s="2">
        <v>43.756100374600003</v>
      </c>
      <c r="G139" s="2">
        <v>100</v>
      </c>
      <c r="H139" s="2">
        <v>2.8776978417299999</v>
      </c>
    </row>
    <row r="140" spans="1:8" x14ac:dyDescent="0.2">
      <c r="A140" s="12" t="s">
        <v>222</v>
      </c>
      <c r="C140" s="3">
        <v>4457844</v>
      </c>
      <c r="D140" s="3">
        <v>144</v>
      </c>
      <c r="E140" s="3">
        <v>50924</v>
      </c>
      <c r="F140" s="2">
        <v>49.267361705799999</v>
      </c>
      <c r="G140" s="2">
        <v>99.280575539599994</v>
      </c>
      <c r="H140" s="2">
        <v>3.5971223021599998</v>
      </c>
    </row>
    <row r="141" spans="1:8" x14ac:dyDescent="0.2">
      <c r="A141" s="12" t="s">
        <v>223</v>
      </c>
      <c r="C141" s="3">
        <v>4182656</v>
      </c>
      <c r="D141" s="3">
        <v>133</v>
      </c>
      <c r="E141" s="3">
        <v>60222</v>
      </c>
      <c r="F141" s="2">
        <v>50.694682786400001</v>
      </c>
      <c r="G141" s="2">
        <v>99.280575539599994</v>
      </c>
      <c r="H141" s="2">
        <v>3.5971223021599998</v>
      </c>
    </row>
    <row r="142" spans="1:8" x14ac:dyDescent="0.2">
      <c r="A142" s="12" t="s">
        <v>224</v>
      </c>
      <c r="C142" s="3">
        <v>3722367</v>
      </c>
      <c r="D142" s="3">
        <v>202</v>
      </c>
      <c r="E142" s="3">
        <v>33553</v>
      </c>
      <c r="F142" s="2">
        <v>43.166790622100002</v>
      </c>
      <c r="G142" s="2">
        <v>100</v>
      </c>
      <c r="H142" s="2">
        <v>4.3165467625899998</v>
      </c>
    </row>
    <row r="143" spans="1:8" x14ac:dyDescent="0.2">
      <c r="A143" s="12" t="s">
        <v>225</v>
      </c>
      <c r="C143" s="3">
        <v>3228332</v>
      </c>
      <c r="D143" s="3">
        <v>149</v>
      </c>
      <c r="E143" s="3">
        <v>31095</v>
      </c>
      <c r="F143" s="2">
        <v>45.176704203900002</v>
      </c>
      <c r="G143" s="2">
        <v>98.5611510791</v>
      </c>
      <c r="H143" s="2">
        <v>2.8776978417299999</v>
      </c>
    </row>
    <row r="144" spans="1:8" x14ac:dyDescent="0.2">
      <c r="A144" s="12" t="s">
        <v>226</v>
      </c>
      <c r="C144" s="3">
        <v>3715185</v>
      </c>
      <c r="D144" s="3">
        <v>214</v>
      </c>
      <c r="E144" s="3">
        <v>25526</v>
      </c>
      <c r="F144" s="2">
        <v>42.926101298299997</v>
      </c>
      <c r="G144" s="2">
        <v>98.5611510791</v>
      </c>
      <c r="H144" s="2">
        <v>3.5971223021599998</v>
      </c>
    </row>
    <row r="145" spans="1:8" x14ac:dyDescent="0.2">
      <c r="A145" s="12" t="s">
        <v>227</v>
      </c>
      <c r="C145" s="3">
        <v>4273029</v>
      </c>
      <c r="D145" s="3">
        <v>197</v>
      </c>
      <c r="E145" s="3">
        <v>33460</v>
      </c>
      <c r="F145" s="2">
        <v>43.439637457099998</v>
      </c>
      <c r="G145" s="2">
        <v>99.280575539599994</v>
      </c>
      <c r="H145" s="2">
        <v>5.0359712230199998</v>
      </c>
    </row>
    <row r="146" spans="1:8" x14ac:dyDescent="0.2">
      <c r="A146" s="12" t="s">
        <v>228</v>
      </c>
      <c r="C146" s="3">
        <v>3918082</v>
      </c>
      <c r="D146" s="3">
        <v>104</v>
      </c>
      <c r="E146" s="3">
        <v>58134</v>
      </c>
      <c r="F146" s="2">
        <v>49.090468045900003</v>
      </c>
      <c r="G146" s="2">
        <v>98.5611510791</v>
      </c>
      <c r="H146" s="2">
        <v>4.3165467625899998</v>
      </c>
    </row>
    <row r="147" spans="1:8" x14ac:dyDescent="0.2">
      <c r="A147" s="12" t="s">
        <v>229</v>
      </c>
      <c r="C147" s="3">
        <v>3044519</v>
      </c>
      <c r="D147" s="3">
        <v>179</v>
      </c>
      <c r="E147" s="3">
        <v>22741</v>
      </c>
      <c r="F147" s="2">
        <v>60.846788251500001</v>
      </c>
      <c r="G147" s="2">
        <v>97.841726618699994</v>
      </c>
      <c r="H147" s="2">
        <v>3.5971223021599998</v>
      </c>
    </row>
    <row r="148" spans="1:8" x14ac:dyDescent="0.2">
      <c r="A148" s="12" t="s">
        <v>230</v>
      </c>
      <c r="C148" s="3">
        <v>3319926</v>
      </c>
      <c r="D148" s="3">
        <v>50</v>
      </c>
      <c r="E148" s="3">
        <v>108244</v>
      </c>
      <c r="F148" s="2">
        <v>46.0773069436</v>
      </c>
      <c r="G148" s="2">
        <v>95.683453237400002</v>
      </c>
      <c r="H148" s="2">
        <v>2.8776978417299999</v>
      </c>
    </row>
    <row r="149" spans="1:8" x14ac:dyDescent="0.2">
      <c r="A149" s="12" t="s">
        <v>231</v>
      </c>
      <c r="B149" s="1" t="s">
        <v>397</v>
      </c>
      <c r="C149" s="3">
        <v>2966541</v>
      </c>
      <c r="D149" s="3">
        <v>140</v>
      </c>
      <c r="E149" s="3">
        <v>29085</v>
      </c>
      <c r="F149" s="2">
        <v>46.029076156999999</v>
      </c>
      <c r="G149" s="2">
        <v>99.280575539599994</v>
      </c>
      <c r="H149" s="2">
        <v>6.4748201438799997</v>
      </c>
    </row>
    <row r="150" spans="1:8" x14ac:dyDescent="0.2">
      <c r="A150" s="12" t="s">
        <v>232</v>
      </c>
      <c r="C150" s="3">
        <v>2686550</v>
      </c>
      <c r="D150" s="3">
        <v>176</v>
      </c>
      <c r="E150" s="3">
        <v>22126</v>
      </c>
      <c r="F150" s="2">
        <v>60.367629274199999</v>
      </c>
      <c r="G150" s="2">
        <v>93.525179856099996</v>
      </c>
      <c r="H150" s="2">
        <v>0.71942446043200003</v>
      </c>
    </row>
    <row r="151" spans="1:8" x14ac:dyDescent="0.2">
      <c r="A151" s="12" t="s">
        <v>233</v>
      </c>
      <c r="C151" s="3">
        <v>4019006</v>
      </c>
      <c r="D151" s="3">
        <v>345</v>
      </c>
      <c r="E151" s="3">
        <v>15650</v>
      </c>
      <c r="F151" s="2">
        <v>33.971294916600002</v>
      </c>
      <c r="G151" s="2">
        <v>99.280575539599994</v>
      </c>
      <c r="H151" s="2">
        <v>7.1942446043199997</v>
      </c>
    </row>
    <row r="152" spans="1:8" x14ac:dyDescent="0.2">
      <c r="A152" s="12" t="s">
        <v>234</v>
      </c>
      <c r="C152" s="3">
        <v>3936181</v>
      </c>
      <c r="D152" s="3">
        <v>300</v>
      </c>
      <c r="E152" s="3">
        <v>19095</v>
      </c>
      <c r="F152" s="2">
        <v>48.506112111199997</v>
      </c>
      <c r="G152" s="2">
        <v>94.964028776999996</v>
      </c>
      <c r="H152" s="2">
        <v>3.5971223021599998</v>
      </c>
    </row>
    <row r="153" spans="1:8" x14ac:dyDescent="0.2">
      <c r="A153" s="12" t="s">
        <v>235</v>
      </c>
      <c r="C153" s="3">
        <v>3304104</v>
      </c>
      <c r="D153" s="3">
        <v>129</v>
      </c>
      <c r="E153" s="3">
        <v>41970</v>
      </c>
      <c r="F153" s="2">
        <v>51.494372674099999</v>
      </c>
      <c r="G153" s="2">
        <v>100</v>
      </c>
      <c r="H153" s="2">
        <v>8.6330935251799996</v>
      </c>
    </row>
    <row r="154" spans="1:8" x14ac:dyDescent="0.2">
      <c r="A154" s="12" t="s">
        <v>236</v>
      </c>
      <c r="C154" s="3">
        <v>3812164</v>
      </c>
      <c r="D154" s="3">
        <v>161</v>
      </c>
      <c r="E154" s="3">
        <v>39040</v>
      </c>
      <c r="F154" s="2">
        <v>47.360907371899998</v>
      </c>
      <c r="G154" s="2">
        <v>97.122302158300002</v>
      </c>
      <c r="H154" s="2">
        <v>7.9136690647499996</v>
      </c>
    </row>
    <row r="155" spans="1:8" x14ac:dyDescent="0.2">
      <c r="A155" s="12" t="s">
        <v>237</v>
      </c>
      <c r="C155" s="3">
        <v>2686825</v>
      </c>
      <c r="D155" s="3">
        <v>176</v>
      </c>
      <c r="E155" s="3">
        <v>20623</v>
      </c>
      <c r="F155" s="2">
        <v>61.567906154799999</v>
      </c>
      <c r="G155" s="2">
        <v>89.928057554000006</v>
      </c>
      <c r="H155" s="2">
        <v>2.1582733812899999</v>
      </c>
    </row>
    <row r="156" spans="1:8" x14ac:dyDescent="0.2">
      <c r="A156" s="12" t="s">
        <v>238</v>
      </c>
      <c r="C156" s="3">
        <v>3580484</v>
      </c>
      <c r="D156" s="3">
        <v>260</v>
      </c>
      <c r="E156" s="3">
        <v>18882</v>
      </c>
      <c r="F156" s="2">
        <v>45.869486079799998</v>
      </c>
      <c r="G156" s="2">
        <v>95.683453237400002</v>
      </c>
      <c r="H156" s="2">
        <v>7.9136690647499996</v>
      </c>
    </row>
    <row r="157" spans="1:8" x14ac:dyDescent="0.2">
      <c r="A157" s="12" t="s">
        <v>239</v>
      </c>
      <c r="C157" s="3">
        <v>3342989</v>
      </c>
      <c r="D157" s="3">
        <v>337</v>
      </c>
      <c r="E157" s="3">
        <v>12691</v>
      </c>
      <c r="F157" s="2">
        <v>58.572047263999998</v>
      </c>
      <c r="G157" s="2">
        <v>91.366906474800004</v>
      </c>
      <c r="H157" s="2">
        <v>8.6330935251799996</v>
      </c>
    </row>
    <row r="158" spans="1:8" x14ac:dyDescent="0.2">
      <c r="A158" s="12" t="s">
        <v>240</v>
      </c>
      <c r="C158" s="3">
        <v>2430844</v>
      </c>
      <c r="D158" s="3">
        <v>143</v>
      </c>
      <c r="E158" s="3">
        <v>28572</v>
      </c>
      <c r="F158" s="2">
        <v>58.745431623999998</v>
      </c>
      <c r="G158" s="2">
        <v>74.820143884900006</v>
      </c>
      <c r="H158" s="2">
        <v>1.4388489208599999</v>
      </c>
    </row>
    <row r="159" spans="1:8" x14ac:dyDescent="0.2">
      <c r="A159" s="12" t="s">
        <v>241</v>
      </c>
      <c r="C159" s="3">
        <v>2399682</v>
      </c>
      <c r="D159" s="3">
        <v>549</v>
      </c>
      <c r="E159" s="3">
        <v>4377</v>
      </c>
      <c r="F159" s="2">
        <v>55.146307545799999</v>
      </c>
      <c r="G159" s="2">
        <v>70.503597122299993</v>
      </c>
      <c r="H159" s="2">
        <v>2.8776978417299999</v>
      </c>
    </row>
    <row r="160" spans="1:8" x14ac:dyDescent="0.2">
      <c r="A160" s="12" t="s">
        <v>242</v>
      </c>
      <c r="C160" s="3">
        <v>2119710</v>
      </c>
      <c r="D160" s="3">
        <v>250</v>
      </c>
      <c r="E160" s="3">
        <v>11475</v>
      </c>
      <c r="F160" s="2">
        <v>60.284580609700001</v>
      </c>
      <c r="G160" s="2">
        <v>51.798561151100003</v>
      </c>
      <c r="H160" s="2">
        <v>1.4388489208599999</v>
      </c>
    </row>
    <row r="161" spans="1:8" x14ac:dyDescent="0.2">
      <c r="A161" s="12" t="s">
        <v>243</v>
      </c>
      <c r="B161" s="1" t="s">
        <v>398</v>
      </c>
      <c r="C161" s="3">
        <v>2052115</v>
      </c>
      <c r="D161" s="3">
        <v>60</v>
      </c>
      <c r="E161" s="3">
        <v>60935</v>
      </c>
      <c r="F161" s="2">
        <v>62.978163523299997</v>
      </c>
      <c r="G161" s="2">
        <v>99.280575539599994</v>
      </c>
      <c r="H161" s="2">
        <v>0</v>
      </c>
    </row>
    <row r="162" spans="1:8" x14ac:dyDescent="0.2">
      <c r="A162" s="12" t="s">
        <v>244</v>
      </c>
      <c r="C162" s="3">
        <v>2592632</v>
      </c>
      <c r="D162" s="3">
        <v>65</v>
      </c>
      <c r="E162" s="3">
        <v>69547</v>
      </c>
      <c r="F162" s="2">
        <v>26.9415352382</v>
      </c>
      <c r="G162" s="2">
        <v>99.280575539599994</v>
      </c>
      <c r="H162" s="2">
        <v>2.1582733812899999</v>
      </c>
    </row>
    <row r="163" spans="1:8" x14ac:dyDescent="0.2">
      <c r="A163" s="12" t="s">
        <v>245</v>
      </c>
      <c r="C163" s="3">
        <v>1990444</v>
      </c>
      <c r="D163" s="3">
        <v>148</v>
      </c>
      <c r="E163" s="3">
        <v>18462</v>
      </c>
      <c r="F163" s="2">
        <v>36.766886899399999</v>
      </c>
      <c r="G163" s="2">
        <v>97.841726618699994</v>
      </c>
      <c r="H163" s="2">
        <v>0.71942446043200003</v>
      </c>
    </row>
    <row r="164" spans="1:8" x14ac:dyDescent="0.2">
      <c r="A164" s="12" t="s">
        <v>246</v>
      </c>
      <c r="C164" s="3">
        <v>1717925</v>
      </c>
      <c r="D164" s="3">
        <v>54</v>
      </c>
      <c r="E164" s="3">
        <v>62047</v>
      </c>
      <c r="F164" s="2">
        <v>51.136895741899998</v>
      </c>
      <c r="G164" s="2">
        <v>97.841726618699994</v>
      </c>
      <c r="H164" s="2">
        <v>0.71942446043200003</v>
      </c>
    </row>
    <row r="165" spans="1:8" x14ac:dyDescent="0.2">
      <c r="A165" s="12" t="s">
        <v>247</v>
      </c>
      <c r="C165" s="3">
        <v>2051932</v>
      </c>
      <c r="D165" s="3">
        <v>103</v>
      </c>
      <c r="E165" s="3">
        <v>28534</v>
      </c>
      <c r="F165" s="2">
        <v>69.219550801400004</v>
      </c>
      <c r="G165" s="2">
        <v>98.5611510791</v>
      </c>
      <c r="H165" s="2">
        <v>2.1582733812899999</v>
      </c>
    </row>
    <row r="166" spans="1:8" x14ac:dyDescent="0.2">
      <c r="A166" s="12" t="s">
        <v>248</v>
      </c>
      <c r="C166" s="3">
        <v>3830954</v>
      </c>
      <c r="D166" s="3">
        <v>166</v>
      </c>
      <c r="E166" s="3">
        <v>37264</v>
      </c>
      <c r="F166" s="2">
        <v>45.430914848599997</v>
      </c>
      <c r="G166" s="2">
        <v>99.280575539599994</v>
      </c>
      <c r="H166" s="2">
        <v>2.8776978417299999</v>
      </c>
    </row>
    <row r="167" spans="1:8" x14ac:dyDescent="0.2">
      <c r="A167" s="12" t="s">
        <v>249</v>
      </c>
      <c r="C167" s="3">
        <v>2944522</v>
      </c>
      <c r="D167" s="3">
        <v>184</v>
      </c>
      <c r="E167" s="3">
        <v>29147</v>
      </c>
      <c r="F167" s="2">
        <v>57.328646988099997</v>
      </c>
      <c r="G167" s="2">
        <v>98.5611510791</v>
      </c>
      <c r="H167" s="2">
        <v>2.1582733812899999</v>
      </c>
    </row>
    <row r="168" spans="1:8" x14ac:dyDescent="0.2">
      <c r="A168" s="12" t="s">
        <v>250</v>
      </c>
      <c r="C168" s="3">
        <v>3422201</v>
      </c>
      <c r="D168" s="3">
        <v>165</v>
      </c>
      <c r="E168" s="3">
        <v>32799</v>
      </c>
      <c r="F168" s="2">
        <v>47.755839598500003</v>
      </c>
      <c r="G168" s="2">
        <v>99.280575539599994</v>
      </c>
      <c r="H168" s="2">
        <v>3.5971223021599998</v>
      </c>
    </row>
    <row r="169" spans="1:8" x14ac:dyDescent="0.2">
      <c r="A169" s="12" t="s">
        <v>251</v>
      </c>
      <c r="C169" s="3">
        <v>2621237</v>
      </c>
      <c r="D169" s="3">
        <v>174</v>
      </c>
      <c r="E169" s="3">
        <v>23616</v>
      </c>
      <c r="F169" s="2">
        <v>57.094941587199997</v>
      </c>
      <c r="G169" s="2">
        <v>95.683453237400002</v>
      </c>
      <c r="H169" s="2">
        <v>0</v>
      </c>
    </row>
    <row r="170" spans="1:8" x14ac:dyDescent="0.2">
      <c r="A170" s="12" t="s">
        <v>252</v>
      </c>
      <c r="C170" s="3">
        <v>2676626</v>
      </c>
      <c r="D170" s="3">
        <v>149</v>
      </c>
      <c r="E170" s="3">
        <v>25647</v>
      </c>
      <c r="F170" s="2">
        <v>32.920163776499997</v>
      </c>
      <c r="G170" s="2">
        <v>98.5611510791</v>
      </c>
      <c r="H170" s="2">
        <v>2.8776978417299999</v>
      </c>
    </row>
    <row r="171" spans="1:8" x14ac:dyDescent="0.2">
      <c r="A171" s="12" t="s">
        <v>253</v>
      </c>
      <c r="C171" s="3">
        <v>1956898</v>
      </c>
      <c r="D171" s="3">
        <v>72</v>
      </c>
      <c r="E171" s="3">
        <v>42743</v>
      </c>
      <c r="F171" s="2">
        <v>48.360688346400003</v>
      </c>
      <c r="G171" s="2">
        <v>97.841726618699994</v>
      </c>
      <c r="H171" s="2">
        <v>2.1582733812899999</v>
      </c>
    </row>
    <row r="172" spans="1:8" x14ac:dyDescent="0.2">
      <c r="A172" s="12" t="s">
        <v>254</v>
      </c>
      <c r="C172" s="3">
        <v>3506219</v>
      </c>
      <c r="D172" s="3">
        <v>177</v>
      </c>
      <c r="E172" s="3">
        <v>30581</v>
      </c>
      <c r="F172" s="2">
        <v>48.251588970699999</v>
      </c>
      <c r="G172" s="2">
        <v>98.5611510791</v>
      </c>
      <c r="H172" s="2">
        <v>3.5971223021599998</v>
      </c>
    </row>
    <row r="173" spans="1:8" x14ac:dyDescent="0.2">
      <c r="A173" s="12" t="s">
        <v>255</v>
      </c>
      <c r="B173" s="1" t="s">
        <v>399</v>
      </c>
      <c r="C173" s="3">
        <v>3510275</v>
      </c>
      <c r="D173" s="3">
        <v>188</v>
      </c>
      <c r="E173" s="3">
        <v>29267</v>
      </c>
      <c r="F173" s="2">
        <v>44.433309799</v>
      </c>
      <c r="G173" s="2">
        <v>100</v>
      </c>
      <c r="H173" s="2">
        <v>5.7553956834499997</v>
      </c>
    </row>
    <row r="174" spans="1:8" x14ac:dyDescent="0.2">
      <c r="A174" s="12" t="s">
        <v>256</v>
      </c>
      <c r="C174" s="3">
        <v>3542750</v>
      </c>
      <c r="D174" s="3">
        <v>164</v>
      </c>
      <c r="E174" s="3">
        <v>31722</v>
      </c>
      <c r="F174" s="2">
        <v>45.260542472300003</v>
      </c>
      <c r="G174" s="2">
        <v>97.122302158300002</v>
      </c>
      <c r="H174" s="2">
        <v>3.5971223021599998</v>
      </c>
    </row>
    <row r="175" spans="1:8" x14ac:dyDescent="0.2">
      <c r="A175" s="12" t="s">
        <v>257</v>
      </c>
      <c r="C175" s="3">
        <v>4270574</v>
      </c>
      <c r="D175" s="3">
        <v>272</v>
      </c>
      <c r="E175" s="3">
        <v>20786</v>
      </c>
      <c r="F175" s="2">
        <v>53.750582559999998</v>
      </c>
      <c r="G175" s="2">
        <v>97.122302158300002</v>
      </c>
      <c r="H175" s="2">
        <v>3.5971223021599998</v>
      </c>
    </row>
    <row r="176" spans="1:8" x14ac:dyDescent="0.2">
      <c r="A176" s="12" t="s">
        <v>258</v>
      </c>
      <c r="C176" s="3">
        <v>3576323</v>
      </c>
      <c r="D176" s="3">
        <v>181</v>
      </c>
      <c r="E176" s="3">
        <v>27358</v>
      </c>
      <c r="F176" s="2">
        <v>47.9915659674</v>
      </c>
      <c r="G176" s="2">
        <v>98.5611510791</v>
      </c>
      <c r="H176" s="2">
        <v>5.7553956834499997</v>
      </c>
    </row>
    <row r="177" spans="1:8" x14ac:dyDescent="0.2">
      <c r="A177" s="12" t="s">
        <v>259</v>
      </c>
      <c r="C177" s="3">
        <v>3226801</v>
      </c>
      <c r="D177" s="3">
        <v>217</v>
      </c>
      <c r="E177" s="3">
        <v>22916</v>
      </c>
      <c r="F177" s="2">
        <v>56.317248802000002</v>
      </c>
      <c r="G177" s="2">
        <v>96.402877697799994</v>
      </c>
      <c r="H177" s="2">
        <v>5.0359712230199998</v>
      </c>
    </row>
    <row r="178" spans="1:8" x14ac:dyDescent="0.2">
      <c r="A178" s="12" t="s">
        <v>260</v>
      </c>
      <c r="C178" s="3">
        <v>2824092</v>
      </c>
      <c r="D178" s="3">
        <v>124</v>
      </c>
      <c r="E178" s="3">
        <v>34451</v>
      </c>
      <c r="F178" s="2">
        <v>45.377257927400002</v>
      </c>
      <c r="G178" s="2">
        <v>97.122302158300002</v>
      </c>
      <c r="H178" s="2">
        <v>5.7553956834499997</v>
      </c>
    </row>
    <row r="179" spans="1:8" x14ac:dyDescent="0.2">
      <c r="A179" s="12" t="s">
        <v>261</v>
      </c>
      <c r="C179" s="3">
        <v>3274870</v>
      </c>
      <c r="D179" s="3">
        <v>103</v>
      </c>
      <c r="E179" s="3">
        <v>49990</v>
      </c>
      <c r="F179" s="2">
        <v>50.159508035999998</v>
      </c>
      <c r="G179" s="2">
        <v>94.244604316500002</v>
      </c>
      <c r="H179" s="2">
        <v>2.8776978417299999</v>
      </c>
    </row>
    <row r="180" spans="1:8" x14ac:dyDescent="0.2">
      <c r="A180" s="12" t="s">
        <v>262</v>
      </c>
      <c r="C180" s="3">
        <v>3470483</v>
      </c>
      <c r="D180" s="3">
        <v>187</v>
      </c>
      <c r="E180" s="3">
        <v>26826</v>
      </c>
      <c r="F180" s="2">
        <v>36.5289576375</v>
      </c>
      <c r="G180" s="2">
        <v>95.683453237400002</v>
      </c>
      <c r="H180" s="2">
        <v>5.0359712230199998</v>
      </c>
    </row>
    <row r="181" spans="1:8" x14ac:dyDescent="0.2">
      <c r="A181" s="12" t="s">
        <v>263</v>
      </c>
      <c r="C181" s="3">
        <v>3153959</v>
      </c>
      <c r="D181" s="3">
        <v>189</v>
      </c>
      <c r="E181" s="3">
        <v>30235</v>
      </c>
      <c r="F181" s="2">
        <v>56.381843803099997</v>
      </c>
      <c r="G181" s="2">
        <v>96.402877697799994</v>
      </c>
      <c r="H181" s="2">
        <v>7.9136690647499996</v>
      </c>
    </row>
    <row r="182" spans="1:8" x14ac:dyDescent="0.2">
      <c r="A182" s="12" t="s">
        <v>264</v>
      </c>
      <c r="C182" s="3">
        <v>2679139</v>
      </c>
      <c r="D182" s="3">
        <v>72</v>
      </c>
      <c r="E182" s="3">
        <v>46113</v>
      </c>
      <c r="F182" s="2">
        <v>49.491541332899999</v>
      </c>
      <c r="G182" s="2">
        <v>86.3309352518</v>
      </c>
      <c r="H182" s="2">
        <v>2.1582733812899999</v>
      </c>
    </row>
    <row r="183" spans="1:8" x14ac:dyDescent="0.2">
      <c r="A183" s="12" t="s">
        <v>265</v>
      </c>
      <c r="C183" s="3">
        <v>3631295</v>
      </c>
      <c r="D183" s="3">
        <v>243</v>
      </c>
      <c r="E183" s="3">
        <v>19696</v>
      </c>
      <c r="F183" s="2">
        <v>50.203570356699998</v>
      </c>
      <c r="G183" s="2">
        <v>89.208633093499998</v>
      </c>
      <c r="H183" s="2">
        <v>5.0359712230199998</v>
      </c>
    </row>
    <row r="184" spans="1:8" x14ac:dyDescent="0.2">
      <c r="A184" s="12" t="s">
        <v>266</v>
      </c>
      <c r="C184" s="3">
        <v>2687543</v>
      </c>
      <c r="D184" s="3">
        <v>369</v>
      </c>
      <c r="E184" s="3">
        <v>8331</v>
      </c>
      <c r="F184" s="2">
        <v>62.458445530799999</v>
      </c>
      <c r="G184" s="2">
        <v>87.050359712200006</v>
      </c>
      <c r="H184" s="2">
        <v>3.5971223021599998</v>
      </c>
    </row>
    <row r="185" spans="1:8" x14ac:dyDescent="0.2">
      <c r="A185" s="12" t="s">
        <v>267</v>
      </c>
      <c r="C185" s="3">
        <v>3697808</v>
      </c>
      <c r="D185" s="3">
        <v>180</v>
      </c>
      <c r="E185" s="3">
        <v>31232</v>
      </c>
      <c r="F185" s="2">
        <v>46.5915495247</v>
      </c>
      <c r="G185" s="2">
        <v>80.575539568300002</v>
      </c>
      <c r="H185" s="2">
        <v>3.5971223021599998</v>
      </c>
    </row>
    <row r="186" spans="1:8" x14ac:dyDescent="0.2">
      <c r="A186" s="12" t="s">
        <v>268</v>
      </c>
      <c r="C186" s="3">
        <v>3978145</v>
      </c>
      <c r="D186" s="3">
        <v>335</v>
      </c>
      <c r="E186" s="3">
        <v>15986</v>
      </c>
      <c r="F186" s="2">
        <v>52.3793599945</v>
      </c>
      <c r="G186" s="2">
        <v>79.856115107899996</v>
      </c>
      <c r="H186" s="2">
        <v>3.5971223021599998</v>
      </c>
    </row>
    <row r="187" spans="1:8" x14ac:dyDescent="0.2">
      <c r="A187" s="12" t="s">
        <v>269</v>
      </c>
      <c r="C187" s="3">
        <v>4064127</v>
      </c>
      <c r="D187" s="3">
        <v>293</v>
      </c>
      <c r="E187" s="3">
        <v>19399</v>
      </c>
      <c r="F187" s="2">
        <v>51.846624409100002</v>
      </c>
      <c r="G187" s="2">
        <v>78.417266187099997</v>
      </c>
      <c r="H187" s="2">
        <v>2.8776978417299999</v>
      </c>
    </row>
    <row r="188" spans="1:8" x14ac:dyDescent="0.2">
      <c r="A188" s="12" t="s">
        <v>270</v>
      </c>
      <c r="C188" s="3">
        <v>3006685</v>
      </c>
      <c r="D188" s="3">
        <v>229</v>
      </c>
      <c r="E188" s="3">
        <v>19158</v>
      </c>
      <c r="F188" s="2">
        <v>48.762093200400003</v>
      </c>
      <c r="G188" s="2">
        <v>77.697841726600004</v>
      </c>
      <c r="H188" s="2">
        <v>2.8776978417299999</v>
      </c>
    </row>
    <row r="189" spans="1:8" x14ac:dyDescent="0.2">
      <c r="A189" s="12" t="s">
        <v>271</v>
      </c>
      <c r="C189" s="3">
        <v>4681465</v>
      </c>
      <c r="D189" s="3">
        <v>232</v>
      </c>
      <c r="E189" s="3">
        <v>30444</v>
      </c>
      <c r="F189" s="2">
        <v>49.126979236499999</v>
      </c>
      <c r="G189" s="2">
        <v>78.417266187099997</v>
      </c>
      <c r="H189" s="2">
        <v>7.9136690647499996</v>
      </c>
    </row>
    <row r="190" spans="1:8" x14ac:dyDescent="0.2">
      <c r="A190" s="12" t="s">
        <v>272</v>
      </c>
      <c r="C190" s="3">
        <v>2109221</v>
      </c>
      <c r="D190" s="3">
        <v>331</v>
      </c>
      <c r="E190" s="3">
        <v>7609</v>
      </c>
      <c r="F190" s="2">
        <v>61.379678228000003</v>
      </c>
      <c r="G190" s="2">
        <v>66.187050359699995</v>
      </c>
      <c r="H190" s="2">
        <v>0.71942446043200003</v>
      </c>
    </row>
    <row r="191" spans="1:8" x14ac:dyDescent="0.2">
      <c r="A191" s="12" t="s">
        <v>273</v>
      </c>
      <c r="C191" s="3">
        <v>2837870</v>
      </c>
      <c r="D191" s="3">
        <v>361</v>
      </c>
      <c r="E191" s="3">
        <v>9694</v>
      </c>
      <c r="F191" s="2">
        <v>61.244739945699997</v>
      </c>
      <c r="G191" s="2">
        <v>66.187050359699995</v>
      </c>
      <c r="H191" s="2">
        <v>1.4388489208599999</v>
      </c>
    </row>
    <row r="192" spans="1:8" x14ac:dyDescent="0.2">
      <c r="A192" s="12" t="s">
        <v>274</v>
      </c>
      <c r="C192" s="3">
        <v>2834953</v>
      </c>
      <c r="D192" s="3">
        <v>571</v>
      </c>
      <c r="E192" s="3">
        <v>5200</v>
      </c>
      <c r="F192" s="2">
        <v>48.993709348700001</v>
      </c>
      <c r="G192" s="2">
        <v>51.079136690600002</v>
      </c>
      <c r="H192" s="2">
        <v>2.8776978417299999</v>
      </c>
    </row>
    <row r="193" spans="1:8" x14ac:dyDescent="0.2">
      <c r="A193" s="12" t="s">
        <v>275</v>
      </c>
      <c r="C193" s="3">
        <v>2479588</v>
      </c>
      <c r="D193" s="3">
        <v>155</v>
      </c>
      <c r="E193" s="3">
        <v>18253</v>
      </c>
      <c r="F193" s="2">
        <v>49.7868588157</v>
      </c>
      <c r="G193" s="2">
        <v>39.568345323700001</v>
      </c>
      <c r="H193" s="2">
        <v>2.1582733812899999</v>
      </c>
    </row>
    <row r="194" spans="1:8" x14ac:dyDescent="0.2">
      <c r="A194" s="12" t="s">
        <v>276</v>
      </c>
      <c r="C194" s="3">
        <v>2380815</v>
      </c>
      <c r="D194" s="3">
        <v>428</v>
      </c>
      <c r="E194" s="3">
        <v>6317</v>
      </c>
      <c r="F194" s="2">
        <v>42.101089942599998</v>
      </c>
      <c r="G194" s="2">
        <v>33.812949640299998</v>
      </c>
      <c r="H194" s="2">
        <v>0</v>
      </c>
    </row>
    <row r="195" spans="1:8" x14ac:dyDescent="0.2">
      <c r="A195" s="12" t="s">
        <v>277</v>
      </c>
      <c r="C195" s="3">
        <v>2138133</v>
      </c>
      <c r="D195" s="3">
        <v>380</v>
      </c>
      <c r="E195" s="3">
        <v>6384</v>
      </c>
      <c r="F195" s="2">
        <v>57.037895658499998</v>
      </c>
      <c r="G195" s="2">
        <v>34.532374100699997</v>
      </c>
      <c r="H195" s="2">
        <v>1.4388489208599999</v>
      </c>
    </row>
    <row r="196" spans="1:8" x14ac:dyDescent="0.2">
      <c r="A196" s="12" t="s">
        <v>278</v>
      </c>
      <c r="C196" s="3">
        <v>2070504</v>
      </c>
      <c r="D196" s="3">
        <v>291</v>
      </c>
      <c r="E196" s="3">
        <v>8969</v>
      </c>
      <c r="F196" s="2">
        <v>54.874735723100002</v>
      </c>
      <c r="G196" s="2">
        <v>22.3021582734</v>
      </c>
      <c r="H196" s="2">
        <v>0</v>
      </c>
    </row>
    <row r="197" spans="1:8" x14ac:dyDescent="0.2">
      <c r="A197" s="12" t="s">
        <v>279</v>
      </c>
      <c r="C197" s="3">
        <v>2875625</v>
      </c>
      <c r="D197" s="3">
        <v>141</v>
      </c>
      <c r="E197" s="3">
        <v>40911</v>
      </c>
      <c r="F197" s="2">
        <v>30.557969687300002</v>
      </c>
      <c r="G197" s="2">
        <v>100</v>
      </c>
      <c r="H197" s="2">
        <v>1.4388489208599999</v>
      </c>
    </row>
    <row r="198" spans="1:8" x14ac:dyDescent="0.2">
      <c r="A198" s="12" t="s">
        <v>280</v>
      </c>
      <c r="B198" s="1" t="s">
        <v>400</v>
      </c>
      <c r="C198" s="3">
        <v>2661044</v>
      </c>
      <c r="D198" s="3">
        <v>198</v>
      </c>
      <c r="E198" s="3">
        <v>18950</v>
      </c>
      <c r="F198" s="2">
        <v>35.038210055900002</v>
      </c>
      <c r="G198" s="2">
        <v>99.280575539599994</v>
      </c>
      <c r="H198" s="2">
        <v>2.1582733812899999</v>
      </c>
    </row>
    <row r="199" spans="1:8" x14ac:dyDescent="0.2">
      <c r="A199" s="12" t="s">
        <v>281</v>
      </c>
      <c r="C199" s="3">
        <v>2779745</v>
      </c>
      <c r="D199" s="3">
        <v>121</v>
      </c>
      <c r="E199" s="3">
        <v>36251</v>
      </c>
      <c r="F199" s="2">
        <v>52.442702465000004</v>
      </c>
      <c r="G199" s="2">
        <v>98.5611510791</v>
      </c>
      <c r="H199" s="2">
        <v>1.4388489208599999</v>
      </c>
    </row>
    <row r="200" spans="1:8" x14ac:dyDescent="0.2">
      <c r="A200" s="12" t="s">
        <v>282</v>
      </c>
      <c r="C200" s="3">
        <v>1817559</v>
      </c>
      <c r="D200" s="3">
        <v>90</v>
      </c>
      <c r="E200" s="3">
        <v>36466</v>
      </c>
      <c r="F200" s="2">
        <v>47.790565883900001</v>
      </c>
      <c r="G200" s="2">
        <v>97.841726618699994</v>
      </c>
      <c r="H200" s="2">
        <v>0.71942446043200003</v>
      </c>
    </row>
    <row r="201" spans="1:8" x14ac:dyDescent="0.2">
      <c r="A201" s="12" t="s">
        <v>283</v>
      </c>
      <c r="C201" s="3">
        <v>4011886</v>
      </c>
      <c r="D201" s="3">
        <v>299</v>
      </c>
      <c r="E201" s="3">
        <v>17917</v>
      </c>
      <c r="F201" s="2">
        <v>47.418453251199999</v>
      </c>
      <c r="G201" s="2">
        <v>99.280575539599994</v>
      </c>
      <c r="H201" s="2">
        <v>2.8776978417299999</v>
      </c>
    </row>
    <row r="202" spans="1:8" x14ac:dyDescent="0.2">
      <c r="A202" s="12" t="s">
        <v>284</v>
      </c>
      <c r="C202" s="3">
        <v>3195677</v>
      </c>
      <c r="D202" s="3">
        <v>136</v>
      </c>
      <c r="E202" s="3">
        <v>34725</v>
      </c>
      <c r="F202" s="2">
        <v>32.777340919099998</v>
      </c>
      <c r="G202" s="2">
        <v>100</v>
      </c>
      <c r="H202" s="2">
        <v>3.5971223021599998</v>
      </c>
    </row>
    <row r="203" spans="1:8" x14ac:dyDescent="0.2">
      <c r="A203" s="12" t="s">
        <v>285</v>
      </c>
      <c r="C203" s="3">
        <v>3111639</v>
      </c>
      <c r="D203" s="3">
        <v>105</v>
      </c>
      <c r="E203" s="3">
        <v>53328</v>
      </c>
      <c r="F203" s="2">
        <v>45.265120584999998</v>
      </c>
      <c r="G203" s="2">
        <v>99.280575539599994</v>
      </c>
      <c r="H203" s="2">
        <v>3.5971223021599998</v>
      </c>
    </row>
    <row r="204" spans="1:8" x14ac:dyDescent="0.2">
      <c r="A204" s="12" t="s">
        <v>286</v>
      </c>
      <c r="C204" s="3">
        <v>3151179</v>
      </c>
      <c r="D204" s="3">
        <v>146</v>
      </c>
      <c r="E204" s="3">
        <v>34675</v>
      </c>
      <c r="F204" s="2">
        <v>47.450184805600003</v>
      </c>
      <c r="G204" s="2">
        <v>97.841726618699994</v>
      </c>
      <c r="H204" s="2">
        <v>4.3165467625899998</v>
      </c>
    </row>
    <row r="205" spans="1:8" x14ac:dyDescent="0.2">
      <c r="A205" s="12" t="s">
        <v>287</v>
      </c>
      <c r="C205" s="3">
        <v>3729814</v>
      </c>
      <c r="D205" s="3">
        <v>161</v>
      </c>
      <c r="E205" s="3">
        <v>35127</v>
      </c>
      <c r="F205" s="2">
        <v>45.3997089418</v>
      </c>
      <c r="G205" s="2">
        <v>94.244604316500002</v>
      </c>
      <c r="H205" s="2">
        <v>7.9136690647499996</v>
      </c>
    </row>
    <row r="206" spans="1:8" x14ac:dyDescent="0.2">
      <c r="A206" s="12" t="s">
        <v>288</v>
      </c>
      <c r="C206" s="3">
        <v>1449750</v>
      </c>
      <c r="D206" s="3">
        <v>160</v>
      </c>
      <c r="E206" s="3">
        <v>13286</v>
      </c>
      <c r="F206" s="2">
        <v>53.874635576099998</v>
      </c>
      <c r="G206" s="2">
        <v>84.172661870499994</v>
      </c>
      <c r="H206" s="2">
        <v>1.4388489208599999</v>
      </c>
    </row>
    <row r="207" spans="1:8" x14ac:dyDescent="0.2">
      <c r="A207" s="12" t="s">
        <v>289</v>
      </c>
      <c r="C207" s="3">
        <v>2754488</v>
      </c>
      <c r="D207" s="3">
        <v>245</v>
      </c>
      <c r="E207" s="3">
        <v>14742</v>
      </c>
      <c r="F207" s="2">
        <v>60.168142817099998</v>
      </c>
      <c r="G207" s="2">
        <v>81.294964028799996</v>
      </c>
      <c r="H207" s="2">
        <v>2.8776978417299999</v>
      </c>
    </row>
    <row r="208" spans="1:8" x14ac:dyDescent="0.2">
      <c r="A208" s="12" t="s">
        <v>290</v>
      </c>
      <c r="C208" s="3">
        <v>2342856</v>
      </c>
      <c r="D208" s="3">
        <v>277</v>
      </c>
      <c r="E208" s="3">
        <v>11007</v>
      </c>
      <c r="F208" s="2">
        <v>65.132434938800003</v>
      </c>
      <c r="G208" s="2">
        <v>84.8920863309</v>
      </c>
      <c r="H208" s="2">
        <v>8.6330935251799996</v>
      </c>
    </row>
    <row r="209" spans="1:8" x14ac:dyDescent="0.2">
      <c r="A209" s="12" t="s">
        <v>291</v>
      </c>
      <c r="C209" s="3">
        <v>2376815</v>
      </c>
      <c r="D209" s="3">
        <v>312</v>
      </c>
      <c r="E209" s="3">
        <v>8861</v>
      </c>
      <c r="F209" s="2">
        <v>59.717826977999998</v>
      </c>
      <c r="G209" s="2">
        <v>71.942446043199993</v>
      </c>
      <c r="H209" s="2">
        <v>2.8776978417299999</v>
      </c>
    </row>
    <row r="210" spans="1:8" x14ac:dyDescent="0.2">
      <c r="A210" s="12" t="s">
        <v>292</v>
      </c>
      <c r="C210" s="3">
        <v>2132191</v>
      </c>
      <c r="D210" s="3">
        <v>173</v>
      </c>
      <c r="E210" s="3">
        <v>16675</v>
      </c>
      <c r="F210" s="2">
        <v>58.638627802800002</v>
      </c>
      <c r="G210" s="2">
        <v>66.906474820100001</v>
      </c>
      <c r="H210" s="2">
        <v>0</v>
      </c>
    </row>
    <row r="211" spans="1:8" x14ac:dyDescent="0.2">
      <c r="A211" s="12" t="s">
        <v>293</v>
      </c>
      <c r="C211" s="3">
        <v>3048101</v>
      </c>
      <c r="D211" s="3">
        <v>99</v>
      </c>
      <c r="E211" s="3">
        <v>51559</v>
      </c>
      <c r="F211" s="2">
        <v>46.526125677700001</v>
      </c>
      <c r="G211" s="2">
        <v>67.625899280599995</v>
      </c>
      <c r="H211" s="2">
        <v>3.5971223021599998</v>
      </c>
    </row>
    <row r="212" spans="1:8" x14ac:dyDescent="0.2">
      <c r="A212" s="12" t="s">
        <v>294</v>
      </c>
      <c r="C212" s="3">
        <v>3179535</v>
      </c>
      <c r="D212" s="3">
        <v>247</v>
      </c>
      <c r="E212" s="3">
        <v>17308</v>
      </c>
      <c r="F212" s="2">
        <v>52.1264451061</v>
      </c>
      <c r="G212" s="2">
        <v>66.906474820100001</v>
      </c>
      <c r="H212" s="2">
        <v>5.0359712230199998</v>
      </c>
    </row>
    <row r="213" spans="1:8" x14ac:dyDescent="0.2">
      <c r="A213" s="12" t="s">
        <v>295</v>
      </c>
      <c r="C213" s="3">
        <v>2682296</v>
      </c>
      <c r="D213" s="3">
        <v>209</v>
      </c>
      <c r="E213" s="3">
        <v>17927</v>
      </c>
      <c r="F213" s="2">
        <v>51.074668697100002</v>
      </c>
      <c r="G213" s="2">
        <v>48.920863309399998</v>
      </c>
      <c r="H213" s="2">
        <v>2.1582733812899999</v>
      </c>
    </row>
    <row r="214" spans="1:8" x14ac:dyDescent="0.2">
      <c r="A214" s="12" t="s">
        <v>296</v>
      </c>
      <c r="C214" s="3">
        <v>2211706</v>
      </c>
      <c r="D214" s="3">
        <v>125</v>
      </c>
      <c r="E214" s="3">
        <v>26342</v>
      </c>
      <c r="F214" s="2">
        <v>50.773415841499997</v>
      </c>
      <c r="G214" s="2">
        <v>47.482014388499998</v>
      </c>
      <c r="H214" s="2">
        <v>0.71942446043200003</v>
      </c>
    </row>
    <row r="215" spans="1:8" x14ac:dyDescent="0.2">
      <c r="A215" s="12" t="s">
        <v>297</v>
      </c>
      <c r="C215" s="3">
        <v>2122262</v>
      </c>
      <c r="D215" s="3">
        <v>477</v>
      </c>
      <c r="E215" s="3">
        <v>4644</v>
      </c>
      <c r="F215" s="2">
        <v>59.989218352199998</v>
      </c>
      <c r="G215" s="2">
        <v>46.043165467599998</v>
      </c>
      <c r="H215" s="2">
        <v>7.9136690647499996</v>
      </c>
    </row>
    <row r="216" spans="1:8" x14ac:dyDescent="0.2">
      <c r="A216" s="12" t="s">
        <v>298</v>
      </c>
      <c r="C216" s="3">
        <v>2263091</v>
      </c>
      <c r="D216" s="3">
        <v>256</v>
      </c>
      <c r="E216" s="3">
        <v>11782</v>
      </c>
      <c r="F216" s="2">
        <v>61.712257923199999</v>
      </c>
      <c r="G216" s="2">
        <v>32.374100719399998</v>
      </c>
      <c r="H216" s="2">
        <v>2.8776978417299999</v>
      </c>
    </row>
    <row r="217" spans="1:8" x14ac:dyDescent="0.2">
      <c r="A217" s="12" t="s">
        <v>299</v>
      </c>
      <c r="C217" s="3">
        <v>2412400</v>
      </c>
      <c r="D217" s="3">
        <v>273</v>
      </c>
      <c r="E217" s="3">
        <v>11294</v>
      </c>
      <c r="F217" s="2">
        <v>46.1831560404</v>
      </c>
      <c r="G217" s="2">
        <v>27.338129496400001</v>
      </c>
      <c r="H217" s="2">
        <v>0</v>
      </c>
    </row>
    <row r="218" spans="1:8" x14ac:dyDescent="0.2">
      <c r="A218" s="12" t="s">
        <v>300</v>
      </c>
      <c r="C218" s="3">
        <v>2044662</v>
      </c>
      <c r="D218" s="3">
        <v>365</v>
      </c>
      <c r="E218" s="3">
        <v>6053</v>
      </c>
      <c r="F218" s="2">
        <v>59.044427294400002</v>
      </c>
      <c r="G218" s="2">
        <v>32.374100719399998</v>
      </c>
      <c r="H218" s="2">
        <v>7.1942446043199997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Metagenomes</vt:lpstr>
      <vt:lpstr>(b) Final MA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Jun MIYOSHI</cp:lastModifiedBy>
  <dcterms:created xsi:type="dcterms:W3CDTF">2020-03-05T13:39:28Z</dcterms:created>
  <dcterms:modified xsi:type="dcterms:W3CDTF">2020-03-10T15:17:47Z</dcterms:modified>
</cp:coreProperties>
</file>